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WORK\Writing Paper\2019年\扩大症状筛查结核\"/>
    </mc:Choice>
  </mc:AlternateContent>
  <bookViews>
    <workbookView xWindow="0" yWindow="0" windowWidth="28800" windowHeight="1221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61" i="1" l="1"/>
  <c r="G261" i="1" s="1"/>
  <c r="E261" i="1"/>
  <c r="F260" i="1"/>
  <c r="G260" i="1" s="1"/>
  <c r="E260" i="1"/>
  <c r="G259" i="1"/>
  <c r="E259" i="1"/>
  <c r="G258" i="1"/>
  <c r="E258" i="1"/>
  <c r="F257" i="1"/>
  <c r="G257" i="1" s="1"/>
  <c r="E257" i="1"/>
  <c r="F256" i="1"/>
  <c r="G256" i="1" s="1"/>
  <c r="E256" i="1"/>
  <c r="G255" i="1"/>
  <c r="E255" i="1"/>
  <c r="G254" i="1"/>
  <c r="E254" i="1"/>
  <c r="G253" i="1"/>
  <c r="F253" i="1"/>
  <c r="E253" i="1"/>
  <c r="F252" i="1"/>
  <c r="G252" i="1" s="1"/>
  <c r="E252" i="1"/>
  <c r="G251" i="1"/>
  <c r="E251" i="1"/>
  <c r="G250" i="1"/>
  <c r="E250" i="1"/>
  <c r="G249" i="1"/>
  <c r="F249" i="1"/>
  <c r="E249" i="1"/>
  <c r="F248" i="1"/>
  <c r="G248" i="1" s="1"/>
  <c r="E248" i="1"/>
  <c r="G247" i="1"/>
  <c r="E247" i="1"/>
  <c r="G246" i="1"/>
  <c r="E246" i="1"/>
  <c r="F245" i="1"/>
  <c r="G245" i="1" s="1"/>
  <c r="E245" i="1"/>
  <c r="F244" i="1"/>
  <c r="G244" i="1" s="1"/>
  <c r="E244" i="1"/>
  <c r="F243" i="1"/>
  <c r="G243" i="1" s="1"/>
  <c r="E243" i="1"/>
  <c r="G242" i="1"/>
  <c r="F242" i="1"/>
  <c r="E242" i="1"/>
  <c r="G241" i="1"/>
  <c r="F241" i="1"/>
  <c r="E241" i="1"/>
  <c r="F240" i="1"/>
  <c r="G240" i="1" s="1"/>
  <c r="E240" i="1"/>
  <c r="G239" i="1"/>
  <c r="E239" i="1"/>
  <c r="G238" i="1"/>
  <c r="E238" i="1"/>
  <c r="F237" i="1"/>
  <c r="G237" i="1" s="1"/>
  <c r="E237" i="1"/>
  <c r="F236" i="1"/>
  <c r="G236" i="1" s="1"/>
  <c r="E236" i="1"/>
  <c r="G235" i="1"/>
  <c r="E235" i="1"/>
  <c r="F234" i="1"/>
  <c r="G234" i="1" s="1"/>
  <c r="E234" i="1"/>
  <c r="F233" i="1"/>
  <c r="G233" i="1" s="1"/>
  <c r="E233" i="1"/>
  <c r="F232" i="1"/>
  <c r="G232" i="1" s="1"/>
  <c r="E232" i="1"/>
  <c r="G231" i="1"/>
  <c r="F231" i="1"/>
  <c r="E231" i="1"/>
  <c r="G230" i="1"/>
  <c r="F230" i="1"/>
  <c r="E230" i="1"/>
  <c r="G229" i="1"/>
  <c r="F229" i="1"/>
  <c r="E229" i="1"/>
  <c r="F228" i="1"/>
  <c r="G228" i="1" s="1"/>
  <c r="E228" i="1"/>
  <c r="G227" i="1"/>
  <c r="E227" i="1"/>
  <c r="G226" i="1"/>
  <c r="E226" i="1"/>
  <c r="F225" i="1"/>
  <c r="G225" i="1" s="1"/>
  <c r="E225" i="1"/>
  <c r="G224" i="1"/>
  <c r="F224" i="1"/>
  <c r="E224" i="1"/>
  <c r="G223" i="1"/>
  <c r="E223" i="1"/>
  <c r="F222" i="1"/>
  <c r="G222" i="1" s="1"/>
  <c r="E222" i="1"/>
  <c r="F221" i="1"/>
  <c r="G221" i="1" s="1"/>
  <c r="E221" i="1"/>
  <c r="G220" i="1"/>
  <c r="F220" i="1"/>
  <c r="E220" i="1"/>
  <c r="G219" i="1"/>
  <c r="F219" i="1"/>
  <c r="E219" i="1"/>
  <c r="F218" i="1"/>
  <c r="G218" i="1" s="1"/>
  <c r="E218" i="1"/>
  <c r="F217" i="1"/>
  <c r="G217" i="1" s="1"/>
  <c r="E217" i="1"/>
  <c r="F216" i="1"/>
  <c r="G216" i="1" s="1"/>
  <c r="E216" i="1"/>
  <c r="G215" i="1"/>
  <c r="E215" i="1"/>
  <c r="G214" i="1"/>
  <c r="E214" i="1"/>
  <c r="F213" i="1"/>
  <c r="G213" i="1" s="1"/>
  <c r="E213" i="1"/>
  <c r="F212" i="1"/>
  <c r="G212" i="1" s="1"/>
  <c r="E212" i="1"/>
  <c r="G211" i="1"/>
  <c r="E211" i="1"/>
  <c r="G210" i="1"/>
  <c r="E210" i="1"/>
  <c r="F209" i="1"/>
  <c r="G209" i="1" s="1"/>
  <c r="E209" i="1"/>
  <c r="G208" i="1"/>
  <c r="F208" i="1"/>
  <c r="E208" i="1"/>
  <c r="G207" i="1"/>
  <c r="E207" i="1"/>
  <c r="G206" i="1"/>
  <c r="E206" i="1"/>
  <c r="F205" i="1"/>
  <c r="G205" i="1" s="1"/>
  <c r="E205" i="1"/>
  <c r="F204" i="1"/>
  <c r="G204" i="1" s="1"/>
  <c r="E204" i="1"/>
  <c r="F203" i="1"/>
  <c r="G203" i="1" s="1"/>
  <c r="E203" i="1"/>
  <c r="G202" i="1"/>
  <c r="F202" i="1"/>
  <c r="E202" i="1"/>
  <c r="F201" i="1"/>
  <c r="G201" i="1" s="1"/>
  <c r="E201" i="1"/>
  <c r="F200" i="1"/>
  <c r="G200" i="1" s="1"/>
  <c r="E200" i="1"/>
  <c r="G199" i="1"/>
  <c r="E199" i="1"/>
  <c r="G198" i="1"/>
  <c r="E198" i="1"/>
  <c r="F197" i="1"/>
  <c r="G197" i="1" s="1"/>
  <c r="E197" i="1"/>
  <c r="F196" i="1"/>
  <c r="G196" i="1" s="1"/>
  <c r="E196" i="1"/>
  <c r="G195" i="1"/>
  <c r="E195" i="1"/>
  <c r="G194" i="1"/>
  <c r="E194" i="1"/>
  <c r="F193" i="1"/>
  <c r="G193" i="1" s="1"/>
  <c r="E193" i="1"/>
  <c r="F192" i="1"/>
  <c r="G192" i="1" s="1"/>
  <c r="E192" i="1"/>
  <c r="G191" i="1"/>
  <c r="E191" i="1"/>
  <c r="G190" i="1"/>
  <c r="E190" i="1"/>
  <c r="G189" i="1"/>
  <c r="F189" i="1"/>
  <c r="E189" i="1"/>
  <c r="G188" i="1"/>
  <c r="F188" i="1"/>
  <c r="E188" i="1"/>
  <c r="F187" i="1"/>
  <c r="G187" i="1" s="1"/>
  <c r="E187" i="1"/>
  <c r="F186" i="1"/>
  <c r="G186" i="1" s="1"/>
  <c r="E186" i="1"/>
  <c r="F185" i="1"/>
  <c r="G185" i="1" s="1"/>
  <c r="E185" i="1"/>
  <c r="G184" i="1"/>
  <c r="F184" i="1"/>
  <c r="E184" i="1"/>
  <c r="G183" i="1"/>
  <c r="E183" i="1"/>
  <c r="F182" i="1"/>
  <c r="G182" i="1" s="1"/>
  <c r="E182" i="1"/>
  <c r="F181" i="1"/>
  <c r="G181" i="1" s="1"/>
  <c r="E181" i="1"/>
  <c r="F180" i="1"/>
  <c r="G180" i="1" s="1"/>
  <c r="E180" i="1"/>
  <c r="G179" i="1"/>
  <c r="E179" i="1"/>
  <c r="G178" i="1"/>
  <c r="E178" i="1"/>
  <c r="F177" i="1"/>
  <c r="G177" i="1" s="1"/>
  <c r="E177" i="1"/>
  <c r="F176" i="1"/>
  <c r="G176" i="1" s="1"/>
  <c r="E176" i="1"/>
  <c r="G175" i="1"/>
  <c r="E175" i="1"/>
  <c r="G174" i="1"/>
  <c r="E174" i="1"/>
  <c r="G173" i="1"/>
  <c r="F173" i="1"/>
  <c r="E173" i="1"/>
  <c r="F172" i="1"/>
  <c r="G172" i="1" s="1"/>
  <c r="E172" i="1"/>
  <c r="G171" i="1"/>
  <c r="E171" i="1"/>
  <c r="G170" i="1"/>
  <c r="E170" i="1"/>
  <c r="G169" i="1"/>
  <c r="F169" i="1"/>
  <c r="E169" i="1"/>
  <c r="G168" i="1"/>
  <c r="F168" i="1"/>
  <c r="E168" i="1"/>
  <c r="G167" i="1"/>
  <c r="E167" i="1"/>
  <c r="G166" i="1"/>
  <c r="E166" i="1"/>
  <c r="F165" i="1"/>
  <c r="G165" i="1" s="1"/>
  <c r="E165" i="1"/>
  <c r="F164" i="1"/>
  <c r="G164" i="1" s="1"/>
  <c r="E164" i="1"/>
  <c r="G163" i="1"/>
  <c r="E163" i="1"/>
  <c r="F162" i="1"/>
  <c r="G162" i="1" s="1"/>
  <c r="E162" i="1"/>
  <c r="F161" i="1"/>
  <c r="G161" i="1" s="1"/>
  <c r="E161" i="1"/>
  <c r="G160" i="1"/>
  <c r="F160" i="1"/>
  <c r="E160" i="1"/>
  <c r="G159" i="1"/>
  <c r="E159" i="1"/>
  <c r="G158" i="1"/>
  <c r="E158" i="1"/>
  <c r="F157" i="1"/>
  <c r="G157" i="1" s="1"/>
  <c r="E157" i="1"/>
  <c r="F156" i="1"/>
  <c r="G156" i="1" s="1"/>
  <c r="E156" i="1"/>
  <c r="G155" i="1"/>
  <c r="E155" i="1"/>
  <c r="G154" i="1"/>
  <c r="E154" i="1"/>
  <c r="F153" i="1"/>
  <c r="G153" i="1" s="1"/>
  <c r="E153" i="1"/>
  <c r="F152" i="1"/>
  <c r="G152" i="1" s="1"/>
  <c r="E152" i="1"/>
  <c r="G151" i="1"/>
  <c r="E151" i="1"/>
  <c r="G150" i="1"/>
  <c r="E150" i="1"/>
  <c r="G149" i="1"/>
  <c r="F149" i="1"/>
  <c r="E149" i="1"/>
  <c r="F148" i="1"/>
  <c r="G148" i="1" s="1"/>
  <c r="E148" i="1"/>
  <c r="F147" i="1"/>
  <c r="G147" i="1" s="1"/>
  <c r="E147" i="1"/>
  <c r="F146" i="1"/>
  <c r="G146" i="1" s="1"/>
  <c r="E146" i="1"/>
  <c r="F145" i="1"/>
  <c r="G145" i="1" s="1"/>
  <c r="E145" i="1"/>
  <c r="F144" i="1"/>
  <c r="G144" i="1" s="1"/>
  <c r="E144" i="1"/>
  <c r="G143" i="1"/>
  <c r="E143" i="1"/>
  <c r="G142" i="1"/>
  <c r="E142" i="1"/>
  <c r="F141" i="1"/>
  <c r="G141" i="1" s="1"/>
  <c r="E141" i="1"/>
  <c r="F140" i="1"/>
  <c r="G140" i="1" s="1"/>
  <c r="E140" i="1"/>
  <c r="G139" i="1"/>
  <c r="E139" i="1"/>
  <c r="G138" i="1"/>
  <c r="E138" i="1"/>
  <c r="G137" i="1"/>
  <c r="F137" i="1"/>
  <c r="E137" i="1"/>
  <c r="F136" i="1"/>
  <c r="G136" i="1" s="1"/>
  <c r="E136" i="1"/>
  <c r="G135" i="1"/>
  <c r="E135" i="1"/>
  <c r="G134" i="1"/>
  <c r="F134" i="1"/>
  <c r="E134" i="1"/>
  <c r="F133" i="1"/>
  <c r="G133" i="1" s="1"/>
  <c r="E133" i="1"/>
  <c r="F132" i="1"/>
  <c r="G132" i="1" s="1"/>
  <c r="E132" i="1"/>
  <c r="G131" i="1"/>
  <c r="E131" i="1"/>
  <c r="G130" i="1"/>
  <c r="E130" i="1"/>
  <c r="F129" i="1"/>
  <c r="G129" i="1" s="1"/>
  <c r="E129" i="1"/>
  <c r="F128" i="1"/>
  <c r="G128" i="1" s="1"/>
  <c r="E128" i="1"/>
  <c r="G127" i="1"/>
  <c r="E127" i="1"/>
  <c r="G126" i="1"/>
  <c r="E126" i="1"/>
  <c r="F125" i="1"/>
  <c r="G125" i="1" s="1"/>
  <c r="E125" i="1"/>
  <c r="F124" i="1"/>
  <c r="G124" i="1" s="1"/>
  <c r="E124" i="1"/>
  <c r="G123" i="1"/>
  <c r="E123" i="1"/>
  <c r="G122" i="1"/>
  <c r="E122" i="1"/>
  <c r="G121" i="1"/>
  <c r="F121" i="1"/>
  <c r="E121" i="1"/>
  <c r="F120" i="1"/>
  <c r="G120" i="1" s="1"/>
  <c r="E120" i="1"/>
  <c r="F119" i="1"/>
  <c r="G119" i="1" s="1"/>
  <c r="E119" i="1"/>
  <c r="F118" i="1"/>
  <c r="G118" i="1" s="1"/>
  <c r="E118" i="1"/>
  <c r="F117" i="1"/>
  <c r="G117" i="1" s="1"/>
  <c r="E117" i="1"/>
  <c r="F116" i="1"/>
  <c r="G116" i="1" s="1"/>
  <c r="E116" i="1"/>
  <c r="G115" i="1"/>
  <c r="E115" i="1"/>
  <c r="F114" i="1"/>
  <c r="G114" i="1" s="1"/>
  <c r="E114" i="1"/>
  <c r="F113" i="1"/>
  <c r="G113" i="1" s="1"/>
  <c r="E113" i="1"/>
  <c r="F112" i="1"/>
  <c r="G112" i="1" s="1"/>
  <c r="E112" i="1"/>
  <c r="G111" i="1"/>
  <c r="E111" i="1"/>
  <c r="G110" i="1"/>
  <c r="E110" i="1"/>
  <c r="F109" i="1"/>
  <c r="G109" i="1" s="1"/>
  <c r="E109" i="1"/>
  <c r="F108" i="1"/>
  <c r="G108" i="1" s="1"/>
  <c r="E108" i="1"/>
  <c r="G107" i="1"/>
  <c r="E107" i="1"/>
  <c r="G106" i="1"/>
  <c r="E106" i="1"/>
  <c r="F105" i="1"/>
  <c r="G105" i="1" s="1"/>
  <c r="E105" i="1"/>
  <c r="F104" i="1"/>
  <c r="G104" i="1" s="1"/>
  <c r="E104" i="1"/>
  <c r="G103" i="1"/>
  <c r="E103" i="1"/>
  <c r="G102" i="1"/>
  <c r="E102" i="1"/>
  <c r="G101" i="1"/>
  <c r="F101" i="1"/>
  <c r="E101" i="1"/>
  <c r="G100" i="1"/>
  <c r="F100" i="1"/>
  <c r="E100" i="1"/>
  <c r="G99" i="1"/>
  <c r="E99" i="1"/>
  <c r="G98" i="1"/>
  <c r="E98" i="1"/>
  <c r="F97" i="1"/>
  <c r="G97" i="1" s="1"/>
  <c r="E97" i="1"/>
  <c r="F96" i="1"/>
  <c r="G96" i="1" s="1"/>
  <c r="E96" i="1"/>
  <c r="G95" i="1"/>
  <c r="E95" i="1"/>
  <c r="G94" i="1"/>
  <c r="E94" i="1"/>
  <c r="F93" i="1"/>
  <c r="G93" i="1" s="1"/>
  <c r="E93" i="1"/>
  <c r="F92" i="1"/>
  <c r="G92" i="1" s="1"/>
  <c r="E92" i="1"/>
  <c r="G91" i="1"/>
  <c r="E91" i="1"/>
  <c r="G90" i="1"/>
  <c r="E90" i="1"/>
  <c r="G89" i="1"/>
  <c r="F89" i="1"/>
  <c r="E89" i="1"/>
  <c r="F88" i="1"/>
  <c r="G88" i="1" s="1"/>
  <c r="E88" i="1"/>
  <c r="G87" i="1"/>
  <c r="E87" i="1"/>
  <c r="F86" i="1"/>
  <c r="G86" i="1" s="1"/>
  <c r="E86" i="1"/>
  <c r="F85" i="1"/>
  <c r="G85" i="1" s="1"/>
  <c r="E85" i="1"/>
  <c r="F84" i="1"/>
  <c r="G84" i="1" s="1"/>
  <c r="E84" i="1"/>
  <c r="F83" i="1"/>
  <c r="G83" i="1" s="1"/>
  <c r="E83" i="1"/>
  <c r="F82" i="1"/>
  <c r="G82" i="1" s="1"/>
  <c r="E82" i="1"/>
  <c r="F81" i="1"/>
  <c r="G81" i="1" s="1"/>
  <c r="E81" i="1"/>
  <c r="G80" i="1"/>
  <c r="F80" i="1"/>
  <c r="E80" i="1"/>
  <c r="G79" i="1"/>
  <c r="F79" i="1"/>
  <c r="E79" i="1"/>
  <c r="F78" i="1"/>
  <c r="G78" i="1" s="1"/>
  <c r="E78" i="1"/>
  <c r="F77" i="1"/>
  <c r="G77" i="1" s="1"/>
  <c r="E77" i="1"/>
  <c r="F76" i="1"/>
  <c r="G76" i="1" s="1"/>
  <c r="E76" i="1"/>
  <c r="F75" i="1"/>
  <c r="G75" i="1" s="1"/>
  <c r="E75" i="1"/>
  <c r="F74" i="1"/>
  <c r="G74" i="1" s="1"/>
  <c r="E74" i="1"/>
  <c r="F73" i="1"/>
  <c r="G73" i="1" s="1"/>
  <c r="E73" i="1"/>
  <c r="G72" i="1"/>
  <c r="F72" i="1"/>
  <c r="E72" i="1"/>
  <c r="G71" i="1"/>
  <c r="E71" i="1"/>
  <c r="F70" i="1"/>
  <c r="G70" i="1" s="1"/>
  <c r="E70" i="1"/>
  <c r="F69" i="1"/>
  <c r="G69" i="1" s="1"/>
  <c r="E69" i="1"/>
  <c r="G68" i="1"/>
  <c r="F68" i="1"/>
  <c r="E68" i="1"/>
  <c r="G67" i="1"/>
  <c r="E67" i="1"/>
  <c r="F66" i="1"/>
  <c r="G66" i="1" s="1"/>
  <c r="E66" i="1"/>
  <c r="G65" i="1"/>
  <c r="F65" i="1"/>
  <c r="E65" i="1"/>
  <c r="F64" i="1"/>
  <c r="G64" i="1" s="1"/>
  <c r="E64" i="1"/>
  <c r="G63" i="1"/>
  <c r="E63" i="1"/>
  <c r="G62" i="1"/>
  <c r="F62" i="1"/>
  <c r="E62" i="1"/>
  <c r="F61" i="1"/>
  <c r="G61" i="1" s="1"/>
  <c r="E61" i="1"/>
  <c r="F60" i="1"/>
  <c r="G60" i="1" s="1"/>
  <c r="E60" i="1"/>
  <c r="G59" i="1"/>
  <c r="E59" i="1"/>
  <c r="G58" i="1"/>
  <c r="E58" i="1"/>
  <c r="F57" i="1"/>
  <c r="G57" i="1" s="1"/>
  <c r="E57" i="1"/>
  <c r="F56" i="1"/>
  <c r="G56" i="1" s="1"/>
  <c r="E56" i="1"/>
  <c r="G55" i="1"/>
  <c r="E55" i="1"/>
  <c r="G54" i="1"/>
  <c r="E54" i="1"/>
  <c r="F53" i="1"/>
  <c r="G53" i="1" s="1"/>
  <c r="E53" i="1"/>
  <c r="F52" i="1"/>
  <c r="G52" i="1" s="1"/>
  <c r="E52" i="1"/>
  <c r="G51" i="1"/>
  <c r="E51" i="1"/>
  <c r="F50" i="1"/>
  <c r="G50" i="1" s="1"/>
  <c r="E50" i="1"/>
  <c r="F49" i="1"/>
  <c r="G49" i="1" s="1"/>
  <c r="E49" i="1"/>
  <c r="F48" i="1"/>
  <c r="G48" i="1" s="1"/>
  <c r="E48" i="1"/>
  <c r="G47" i="1"/>
  <c r="E47" i="1"/>
  <c r="G46" i="1"/>
  <c r="E46" i="1"/>
  <c r="G45" i="1"/>
  <c r="F45" i="1"/>
  <c r="E45" i="1"/>
  <c r="F44" i="1"/>
  <c r="G44" i="1" s="1"/>
  <c r="E44" i="1"/>
  <c r="G43" i="1"/>
  <c r="E43" i="1"/>
  <c r="F42" i="1"/>
  <c r="G42" i="1" s="1"/>
  <c r="E42" i="1"/>
  <c r="F41" i="1"/>
  <c r="G41" i="1" s="1"/>
  <c r="E41" i="1"/>
  <c r="F40" i="1"/>
  <c r="G40" i="1" s="1"/>
  <c r="E40" i="1"/>
  <c r="G39" i="1"/>
  <c r="E39" i="1"/>
  <c r="G38" i="1"/>
  <c r="E38" i="1"/>
  <c r="G37" i="1"/>
  <c r="F37" i="1"/>
  <c r="E37" i="1"/>
  <c r="F36" i="1"/>
  <c r="G36" i="1" s="1"/>
  <c r="E36" i="1"/>
  <c r="G35" i="1"/>
  <c r="E35" i="1"/>
  <c r="G34" i="1"/>
  <c r="E34" i="1"/>
  <c r="F33" i="1"/>
  <c r="G33" i="1" s="1"/>
  <c r="E33" i="1"/>
  <c r="F32" i="1"/>
  <c r="G32" i="1" s="1"/>
  <c r="E32" i="1"/>
  <c r="G31" i="1"/>
  <c r="E31" i="1"/>
  <c r="G30" i="1"/>
  <c r="E30" i="1"/>
  <c r="F29" i="1"/>
  <c r="G29" i="1" s="1"/>
  <c r="E29" i="1"/>
  <c r="G28" i="1"/>
  <c r="F28" i="1"/>
  <c r="E28" i="1"/>
  <c r="G27" i="1"/>
  <c r="E27" i="1"/>
  <c r="G26" i="1"/>
  <c r="E26" i="1"/>
  <c r="F25" i="1"/>
  <c r="G25" i="1" s="1"/>
  <c r="E25" i="1"/>
  <c r="F24" i="1"/>
  <c r="G24" i="1" s="1"/>
  <c r="E24" i="1"/>
  <c r="G23" i="1"/>
  <c r="E23" i="1"/>
  <c r="F22" i="1"/>
  <c r="G22" i="1" s="1"/>
  <c r="E22" i="1"/>
  <c r="F21" i="1"/>
  <c r="G21" i="1" s="1"/>
  <c r="E21" i="1"/>
  <c r="F20" i="1"/>
  <c r="G20" i="1" s="1"/>
  <c r="E20" i="1"/>
  <c r="G19" i="1"/>
  <c r="F19" i="1"/>
  <c r="E19" i="1"/>
  <c r="G18" i="1"/>
  <c r="F18" i="1"/>
  <c r="E18" i="1"/>
  <c r="G17" i="1"/>
  <c r="F17" i="1"/>
  <c r="E17" i="1"/>
  <c r="G16" i="1"/>
  <c r="F16" i="1"/>
  <c r="E16" i="1"/>
  <c r="G15" i="1"/>
  <c r="E15" i="1"/>
  <c r="G14" i="1"/>
  <c r="E14" i="1"/>
  <c r="F13" i="1"/>
  <c r="G13" i="1" s="1"/>
  <c r="E13" i="1"/>
  <c r="F12" i="1"/>
  <c r="G12" i="1" s="1"/>
  <c r="E12" i="1"/>
  <c r="G11" i="1"/>
  <c r="E11" i="1"/>
  <c r="G10" i="1"/>
  <c r="E10" i="1"/>
  <c r="F9" i="1"/>
  <c r="G9" i="1" s="1"/>
  <c r="E9" i="1"/>
  <c r="F8" i="1"/>
  <c r="G8" i="1" s="1"/>
  <c r="E8" i="1"/>
  <c r="G7" i="1"/>
  <c r="E7" i="1"/>
  <c r="G6" i="1"/>
  <c r="E6" i="1"/>
  <c r="G5" i="1"/>
  <c r="F5" i="1"/>
  <c r="E5" i="1"/>
  <c r="F4" i="1"/>
  <c r="G4" i="1" s="1"/>
  <c r="E4" i="1"/>
  <c r="G3" i="1"/>
  <c r="E3" i="1"/>
  <c r="G2" i="1"/>
  <c r="E2" i="1"/>
</calcChain>
</file>

<file path=xl/sharedStrings.xml><?xml version="1.0" encoding="utf-8"?>
<sst xmlns="http://schemas.openxmlformats.org/spreadsheetml/2006/main" count="527" uniqueCount="100">
  <si>
    <t>NO</t>
    <phoneticPr fontId="1" type="noConversion"/>
  </si>
  <si>
    <t>category</t>
    <phoneticPr fontId="1" type="noConversion"/>
  </si>
  <si>
    <t>algorithm</t>
    <phoneticPr fontId="1" type="noConversion"/>
  </si>
  <si>
    <t>Symptom no</t>
  </si>
  <si>
    <t>symptom percentage</t>
    <phoneticPr fontId="1" type="noConversion"/>
  </si>
  <si>
    <t>Identified as active TB</t>
    <phoneticPr fontId="1" type="noConversion"/>
  </si>
  <si>
    <t>prevalence rate</t>
  </si>
  <si>
    <t>total</t>
  </si>
  <si>
    <t>WHO 1a</t>
  </si>
  <si>
    <t>WHO 1c</t>
  </si>
  <si>
    <t>China NTP</t>
  </si>
  <si>
    <t>Study</t>
  </si>
  <si>
    <t>total Bact+</t>
  </si>
  <si>
    <t>Male</t>
  </si>
  <si>
    <t>Female</t>
  </si>
  <si>
    <t>&lt;15 year old</t>
  </si>
  <si>
    <t>&lt;16 year old</t>
  </si>
  <si>
    <t>&lt;17 year old</t>
  </si>
  <si>
    <t>&lt;18 year old</t>
  </si>
  <si>
    <t>15-</t>
  </si>
  <si>
    <t>25-</t>
  </si>
  <si>
    <t>35-</t>
  </si>
  <si>
    <t>45-</t>
  </si>
  <si>
    <t>55-</t>
  </si>
  <si>
    <t>65-</t>
  </si>
  <si>
    <t>75-</t>
  </si>
  <si>
    <t>85-</t>
  </si>
  <si>
    <t>Han</t>
  </si>
  <si>
    <t>Other people Ethnicity</t>
    <phoneticPr fontId="1" type="noConversion"/>
  </si>
  <si>
    <t>Employment Unknown</t>
    <phoneticPr fontId="1" type="noConversion"/>
  </si>
  <si>
    <t>Employment Unknown</t>
    <phoneticPr fontId="1" type="noConversion"/>
  </si>
  <si>
    <t>Employment Unknown</t>
    <phoneticPr fontId="1" type="noConversion"/>
  </si>
  <si>
    <t>Child/student</t>
  </si>
  <si>
    <t xml:space="preserve">Housework/Unemployment </t>
  </si>
  <si>
    <t>Teacher</t>
  </si>
  <si>
    <t>Service provider</t>
  </si>
  <si>
    <t>Health-care workder</t>
  </si>
  <si>
    <t>GeneralWorker</t>
  </si>
  <si>
    <t>Farmer</t>
  </si>
  <si>
    <t>Migrant worker</t>
  </si>
  <si>
    <t>Retirement</t>
  </si>
  <si>
    <t>Other</t>
  </si>
  <si>
    <t>Marrige</t>
  </si>
  <si>
    <t>Singler</t>
  </si>
  <si>
    <t>marriage Unknown</t>
    <phoneticPr fontId="1" type="noConversion"/>
  </si>
  <si>
    <t>Education Unknown,</t>
    <phoneticPr fontId="1" type="noConversion"/>
  </si>
  <si>
    <t xml:space="preserve">Illiterate or semi-illiterate, </t>
  </si>
  <si>
    <t xml:space="preserve">Elementary school, </t>
  </si>
  <si>
    <t xml:space="preserve">Secondary school, </t>
  </si>
  <si>
    <t>College and above</t>
  </si>
  <si>
    <t>Previous TB</t>
  </si>
  <si>
    <t>Non Previous TB</t>
  </si>
  <si>
    <t>HIV/AIDS</t>
  </si>
  <si>
    <t>Non HIV/AIDS</t>
  </si>
  <si>
    <t>Known Diabetes</t>
  </si>
  <si>
    <t>Non DM</t>
  </si>
  <si>
    <t>Close contact</t>
  </si>
  <si>
    <t>Non close contact</t>
  </si>
  <si>
    <t>&lt;18.5</t>
  </si>
  <si>
    <t>18.5≤BMI&lt;24.0</t>
  </si>
  <si>
    <t>18.5≤BMI&lt;24.1</t>
  </si>
  <si>
    <t>18.5≤BMI&lt;24.2</t>
  </si>
  <si>
    <t>18.5≤BMI&lt;24.3</t>
  </si>
  <si>
    <t>24.0≤BMI&lt;28.0</t>
  </si>
  <si>
    <t>24.0≤BMI&lt;28.1</t>
  </si>
  <si>
    <t>24.0≤BMI&lt;28.2</t>
  </si>
  <si>
    <t>24.0≤BMI&lt;28.3</t>
  </si>
  <si>
    <t>BMI≥28.0</t>
  </si>
  <si>
    <t>BMI≥28.1</t>
  </si>
  <si>
    <t>BMI≥28.2</t>
  </si>
  <si>
    <t>BMI≥28.3</t>
  </si>
  <si>
    <t>BMIUnknown</t>
    <phoneticPr fontId="1" type="noConversion"/>
  </si>
  <si>
    <t>BMIUnknown</t>
    <phoneticPr fontId="1" type="noConversion"/>
  </si>
  <si>
    <t>Never smoke</t>
  </si>
  <si>
    <t>Prior smoker</t>
  </si>
  <si>
    <t>Current smoker</t>
  </si>
  <si>
    <t>SmokingUnknown</t>
    <phoneticPr fontId="1" type="noConversion"/>
  </si>
  <si>
    <t>SmokingUnknown</t>
    <phoneticPr fontId="1" type="noConversion"/>
  </si>
  <si>
    <t>Never drink</t>
  </si>
  <si>
    <t>Prior alcohol user</t>
  </si>
  <si>
    <t>Current alcohol user</t>
  </si>
  <si>
    <t>DrinkingUnknown</t>
    <phoneticPr fontId="1" type="noConversion"/>
  </si>
  <si>
    <t>Chronic bronchitis</t>
  </si>
  <si>
    <t>Non chronic bronchitis</t>
  </si>
  <si>
    <t>Unknown chronic bronchitis</t>
  </si>
  <si>
    <t>Pneumoconiosis</t>
  </si>
  <si>
    <t>Non pneumoconiosis</t>
  </si>
  <si>
    <t>Unknown pneumoconiosis</t>
  </si>
  <si>
    <t>Higher than Average family annual income per capita</t>
  </si>
  <si>
    <t>Lower than Average family annual income per capita</t>
  </si>
  <si>
    <t>Higher than Average family living area per capita</t>
  </si>
  <si>
    <t>WHO 1a</t>
    <phoneticPr fontId="1" type="noConversion"/>
  </si>
  <si>
    <t>WHO 1c</t>
    <phoneticPr fontId="1" type="noConversion"/>
  </si>
  <si>
    <t>China NTP</t>
    <phoneticPr fontId="1" type="noConversion"/>
  </si>
  <si>
    <t>Study</t>
    <phoneticPr fontId="1" type="noConversion"/>
  </si>
  <si>
    <t>Lower than Average family living area per capita</t>
  </si>
  <si>
    <t>WHO 1a</t>
    <phoneticPr fontId="1" type="noConversion"/>
  </si>
  <si>
    <t>WHO 1c</t>
    <phoneticPr fontId="1" type="noConversion"/>
  </si>
  <si>
    <t>China NTP</t>
    <phoneticPr fontId="1" type="noConversion"/>
  </si>
  <si>
    <t>Stud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2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resul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原始数据"/>
      <sheetName val="Sheet1"/>
      <sheetName val="1a1c涂阳"/>
      <sheetName val="Sheet6"/>
      <sheetName val="活动性"/>
    </sheetNames>
    <sheetDataSet>
      <sheetData sheetId="0"/>
      <sheetData sheetId="1"/>
      <sheetData sheetId="2">
        <row r="2">
          <cell r="A2">
            <v>1</v>
          </cell>
          <cell r="B2" t="str">
            <v>total</v>
          </cell>
          <cell r="C2" t="str">
            <v>WHO 1a</v>
          </cell>
          <cell r="D2">
            <v>2328</v>
          </cell>
          <cell r="E2">
            <v>0.77701011314709123</v>
          </cell>
          <cell r="F2">
            <v>27</v>
          </cell>
        </row>
        <row r="3">
          <cell r="A3">
            <v>2</v>
          </cell>
          <cell r="B3" t="str">
            <v>total</v>
          </cell>
          <cell r="C3" t="str">
            <v>WHO 1c</v>
          </cell>
          <cell r="D3">
            <v>2328</v>
          </cell>
          <cell r="E3">
            <v>0.77701011314709123</v>
          </cell>
          <cell r="F3">
            <v>26</v>
          </cell>
        </row>
        <row r="4">
          <cell r="A4">
            <v>3</v>
          </cell>
          <cell r="B4" t="str">
            <v>total</v>
          </cell>
          <cell r="C4" t="str">
            <v>China NTP</v>
          </cell>
          <cell r="D4">
            <v>2407</v>
          </cell>
          <cell r="E4">
            <v>0.80337772437502086</v>
          </cell>
          <cell r="F4">
            <v>108</v>
          </cell>
        </row>
        <row r="5">
          <cell r="A5">
            <v>4</v>
          </cell>
          <cell r="B5" t="str">
            <v>total</v>
          </cell>
          <cell r="C5" t="str">
            <v>Study</v>
          </cell>
          <cell r="D5">
            <v>2676</v>
          </cell>
          <cell r="E5">
            <v>0.893161109442275</v>
          </cell>
          <cell r="F5">
            <v>113</v>
          </cell>
        </row>
        <row r="6">
          <cell r="A6">
            <v>5</v>
          </cell>
          <cell r="B6" t="str">
            <v>total Bact+</v>
          </cell>
          <cell r="C6" t="str">
            <v>WHO 1a</v>
          </cell>
          <cell r="D6">
            <v>2328</v>
          </cell>
          <cell r="E6">
            <v>0.77701011314709123</v>
          </cell>
          <cell r="F6">
            <v>27</v>
          </cell>
        </row>
        <row r="7">
          <cell r="A7">
            <v>6</v>
          </cell>
          <cell r="B7" t="str">
            <v>total Bact+</v>
          </cell>
          <cell r="C7" t="str">
            <v>WHO 1c</v>
          </cell>
          <cell r="D7">
            <v>2328</v>
          </cell>
          <cell r="E7">
            <v>0.77701011314709123</v>
          </cell>
          <cell r="F7">
            <v>26</v>
          </cell>
        </row>
        <row r="8">
          <cell r="A8">
            <v>7</v>
          </cell>
          <cell r="B8" t="str">
            <v>total Bact+</v>
          </cell>
          <cell r="C8" t="str">
            <v>China NTP</v>
          </cell>
          <cell r="D8">
            <v>2407</v>
          </cell>
          <cell r="E8">
            <v>0.80337772437502086</v>
          </cell>
          <cell r="F8">
            <v>108</v>
          </cell>
        </row>
        <row r="9">
          <cell r="A9">
            <v>8</v>
          </cell>
          <cell r="B9" t="str">
            <v>total Bact+</v>
          </cell>
          <cell r="C9" t="str">
            <v>Study</v>
          </cell>
          <cell r="D9">
            <v>2676</v>
          </cell>
          <cell r="E9">
            <v>0.893161109442275</v>
          </cell>
          <cell r="F9">
            <v>113</v>
          </cell>
        </row>
        <row r="10">
          <cell r="A10">
            <v>9</v>
          </cell>
          <cell r="B10" t="str">
            <v>Male</v>
          </cell>
          <cell r="C10" t="str">
            <v>WHO 1a</v>
          </cell>
          <cell r="D10">
            <v>1320</v>
          </cell>
          <cell r="E10">
            <v>0.88502101924920717</v>
          </cell>
          <cell r="F10">
            <v>19</v>
          </cell>
        </row>
        <row r="11">
          <cell r="A11">
            <v>10</v>
          </cell>
          <cell r="B11" t="str">
            <v>Male</v>
          </cell>
          <cell r="C11" t="str">
            <v>WHO 1c</v>
          </cell>
          <cell r="D11">
            <v>1320</v>
          </cell>
          <cell r="E11">
            <v>0.88502101924920717</v>
          </cell>
          <cell r="F11">
            <v>18</v>
          </cell>
        </row>
        <row r="12">
          <cell r="A12">
            <v>11</v>
          </cell>
          <cell r="B12" t="str">
            <v>Male</v>
          </cell>
          <cell r="C12" t="str">
            <v>China NTP</v>
          </cell>
          <cell r="D12">
            <v>1359</v>
          </cell>
          <cell r="E12">
            <v>0.9111693675452065</v>
          </cell>
          <cell r="F12">
            <v>80</v>
          </cell>
        </row>
        <row r="13">
          <cell r="A13">
            <v>12</v>
          </cell>
          <cell r="B13" t="str">
            <v>Male</v>
          </cell>
          <cell r="C13" t="str">
            <v>Study</v>
          </cell>
          <cell r="D13">
            <v>1512</v>
          </cell>
          <cell r="E13">
            <v>1.0137513493218191</v>
          </cell>
          <cell r="F13">
            <v>83</v>
          </cell>
        </row>
        <row r="14">
          <cell r="A14">
            <v>13</v>
          </cell>
          <cell r="B14" t="str">
            <v>Female</v>
          </cell>
          <cell r="C14" t="str">
            <v>WHO 1a</v>
          </cell>
          <cell r="D14">
            <v>1008</v>
          </cell>
          <cell r="E14">
            <v>0.66994104784628572</v>
          </cell>
          <cell r="F14">
            <v>8</v>
          </cell>
        </row>
        <row r="15">
          <cell r="A15">
            <v>14</v>
          </cell>
          <cell r="B15" t="str">
            <v>Female</v>
          </cell>
          <cell r="C15" t="str">
            <v>WHO 1c</v>
          </cell>
          <cell r="D15">
            <v>1008</v>
          </cell>
          <cell r="E15">
            <v>0.66994104784628572</v>
          </cell>
          <cell r="F15">
            <v>8</v>
          </cell>
        </row>
        <row r="16">
          <cell r="A16">
            <v>15</v>
          </cell>
          <cell r="B16" t="str">
            <v>Female</v>
          </cell>
          <cell r="C16" t="str">
            <v>China NTP</v>
          </cell>
          <cell r="D16">
            <v>1048</v>
          </cell>
          <cell r="E16">
            <v>0.69652601006240822</v>
          </cell>
          <cell r="F16">
            <v>28</v>
          </cell>
        </row>
        <row r="17">
          <cell r="A17">
            <v>16</v>
          </cell>
          <cell r="B17" t="str">
            <v>Female</v>
          </cell>
          <cell r="C17" t="str">
            <v>Study</v>
          </cell>
          <cell r="D17">
            <v>1164</v>
          </cell>
          <cell r="E17">
            <v>0.77362240048916331</v>
          </cell>
          <cell r="F17">
            <v>30</v>
          </cell>
        </row>
        <row r="18">
          <cell r="A18">
            <v>17</v>
          </cell>
          <cell r="B18" t="str">
            <v>&lt;15 year old</v>
          </cell>
          <cell r="C18" t="str">
            <v>WHO 1a</v>
          </cell>
          <cell r="D18">
            <v>2</v>
          </cell>
          <cell r="E18">
            <v>3.8807070648272115E-3</v>
          </cell>
          <cell r="F18">
            <v>0</v>
          </cell>
        </row>
        <row r="19">
          <cell r="A19">
            <v>18</v>
          </cell>
          <cell r="B19" t="str">
            <v>&lt;16 year old</v>
          </cell>
          <cell r="C19" t="str">
            <v>WHO 1c</v>
          </cell>
          <cell r="D19">
            <v>2</v>
          </cell>
          <cell r="E19">
            <v>3.8807070648272115E-3</v>
          </cell>
          <cell r="F19">
            <v>0</v>
          </cell>
        </row>
        <row r="20">
          <cell r="A20">
            <v>19</v>
          </cell>
          <cell r="B20" t="str">
            <v>&lt;17 year old</v>
          </cell>
          <cell r="C20" t="str">
            <v>China NTP</v>
          </cell>
          <cell r="D20">
            <v>2</v>
          </cell>
          <cell r="E20">
            <v>3.8807070648272115E-3</v>
          </cell>
          <cell r="F20">
            <v>0</v>
          </cell>
        </row>
        <row r="21">
          <cell r="A21">
            <v>20</v>
          </cell>
          <cell r="B21" t="str">
            <v>&lt;18 year old</v>
          </cell>
          <cell r="C21" t="str">
            <v>Study</v>
          </cell>
          <cell r="D21">
            <v>33</v>
          </cell>
          <cell r="E21">
            <v>6.4031666569648996E-2</v>
          </cell>
          <cell r="F21">
            <v>0</v>
          </cell>
        </row>
        <row r="22">
          <cell r="A22">
            <v>21</v>
          </cell>
          <cell r="B22" t="str">
            <v>15-</v>
          </cell>
          <cell r="C22" t="str">
            <v>WHO 1a</v>
          </cell>
          <cell r="D22">
            <v>45</v>
          </cell>
          <cell r="E22">
            <v>0.13926714533300322</v>
          </cell>
          <cell r="F22">
            <v>5</v>
          </cell>
        </row>
        <row r="23">
          <cell r="A23">
            <v>22</v>
          </cell>
          <cell r="B23" t="str">
            <v>15-</v>
          </cell>
          <cell r="C23" t="str">
            <v>WHO 1c</v>
          </cell>
          <cell r="D23">
            <v>45</v>
          </cell>
          <cell r="E23">
            <v>0.13926714533300322</v>
          </cell>
          <cell r="F23">
            <v>5</v>
          </cell>
        </row>
        <row r="24">
          <cell r="A24">
            <v>23</v>
          </cell>
          <cell r="B24" t="str">
            <v>15-</v>
          </cell>
          <cell r="C24" t="str">
            <v>China NTP</v>
          </cell>
          <cell r="D24">
            <v>48</v>
          </cell>
          <cell r="E24">
            <v>0.14855162168853675</v>
          </cell>
          <cell r="F24">
            <v>10</v>
          </cell>
        </row>
        <row r="25">
          <cell r="A25">
            <v>24</v>
          </cell>
          <cell r="B25" t="str">
            <v>15-</v>
          </cell>
          <cell r="C25" t="str">
            <v>Study</v>
          </cell>
          <cell r="D25">
            <v>56</v>
          </cell>
          <cell r="E25">
            <v>0.17331022530329288</v>
          </cell>
          <cell r="F25">
            <v>11</v>
          </cell>
        </row>
        <row r="26">
          <cell r="A26">
            <v>25</v>
          </cell>
          <cell r="B26" t="str">
            <v>25-</v>
          </cell>
          <cell r="C26" t="str">
            <v>WHO 1a</v>
          </cell>
          <cell r="D26">
            <v>109</v>
          </cell>
          <cell r="E26">
            <v>0.27074691373357507</v>
          </cell>
          <cell r="F26">
            <v>0</v>
          </cell>
        </row>
        <row r="27">
          <cell r="A27">
            <v>26</v>
          </cell>
          <cell r="B27" t="str">
            <v>25-</v>
          </cell>
          <cell r="C27" t="str">
            <v>WHO 1c</v>
          </cell>
          <cell r="D27">
            <v>109</v>
          </cell>
          <cell r="E27">
            <v>0.27074691373357507</v>
          </cell>
          <cell r="F27">
            <v>0</v>
          </cell>
        </row>
        <row r="28">
          <cell r="A28">
            <v>27</v>
          </cell>
          <cell r="B28" t="str">
            <v>25-</v>
          </cell>
          <cell r="C28" t="str">
            <v>China NTP</v>
          </cell>
          <cell r="D28">
            <v>110</v>
          </cell>
          <cell r="E28">
            <v>0.27323083037333268</v>
          </cell>
          <cell r="F28">
            <v>7</v>
          </cell>
        </row>
        <row r="29">
          <cell r="A29">
            <v>28</v>
          </cell>
          <cell r="B29" t="str">
            <v>25-</v>
          </cell>
          <cell r="C29" t="str">
            <v>Study</v>
          </cell>
          <cell r="D29">
            <v>116</v>
          </cell>
          <cell r="E29">
            <v>0.28813433021187806</v>
          </cell>
          <cell r="F29">
            <v>7</v>
          </cell>
        </row>
        <row r="30">
          <cell r="A30">
            <v>29</v>
          </cell>
          <cell r="B30" t="str">
            <v>35-</v>
          </cell>
          <cell r="C30" t="str">
            <v>WHO 1a</v>
          </cell>
          <cell r="D30">
            <v>213</v>
          </cell>
          <cell r="E30">
            <v>0.44041932882575524</v>
          </cell>
          <cell r="F30">
            <v>2</v>
          </cell>
        </row>
        <row r="31">
          <cell r="A31">
            <v>30</v>
          </cell>
          <cell r="B31" t="str">
            <v>35-</v>
          </cell>
          <cell r="C31" t="str">
            <v>WHO 1c</v>
          </cell>
          <cell r="D31">
            <v>213</v>
          </cell>
          <cell r="E31">
            <v>0.44041932882575524</v>
          </cell>
          <cell r="F31">
            <v>2</v>
          </cell>
        </row>
        <row r="32">
          <cell r="A32">
            <v>31</v>
          </cell>
          <cell r="B32" t="str">
            <v>35-</v>
          </cell>
          <cell r="C32" t="str">
            <v>China NTP</v>
          </cell>
          <cell r="D32">
            <v>220</v>
          </cell>
          <cell r="E32">
            <v>0.45489320348200074</v>
          </cell>
          <cell r="F32">
            <v>9</v>
          </cell>
        </row>
        <row r="33">
          <cell r="A33">
            <v>32</v>
          </cell>
          <cell r="B33" t="str">
            <v>35-</v>
          </cell>
          <cell r="C33" t="str">
            <v>Study</v>
          </cell>
          <cell r="D33">
            <v>239</v>
          </cell>
          <cell r="E33">
            <v>0.49417943469180986</v>
          </cell>
          <cell r="F33">
            <v>11</v>
          </cell>
        </row>
        <row r="34">
          <cell r="A34">
            <v>33</v>
          </cell>
          <cell r="B34" t="str">
            <v>45-</v>
          </cell>
          <cell r="C34" t="str">
            <v>WHO 1a</v>
          </cell>
          <cell r="D34">
            <v>474</v>
          </cell>
          <cell r="E34">
            <v>0.99423177766124804</v>
          </cell>
          <cell r="F34">
            <v>3</v>
          </cell>
        </row>
        <row r="35">
          <cell r="A35">
            <v>34</v>
          </cell>
          <cell r="B35" t="str">
            <v>45-</v>
          </cell>
          <cell r="C35" t="str">
            <v>WHO 1c</v>
          </cell>
          <cell r="D35">
            <v>474</v>
          </cell>
          <cell r="E35">
            <v>0.99423177766124804</v>
          </cell>
          <cell r="F35">
            <v>3</v>
          </cell>
        </row>
        <row r="36">
          <cell r="A36">
            <v>35</v>
          </cell>
          <cell r="B36" t="str">
            <v>45-</v>
          </cell>
          <cell r="C36" t="str">
            <v>China NTP</v>
          </cell>
          <cell r="D36">
            <v>490</v>
          </cell>
          <cell r="E36">
            <v>1.0277923439958048</v>
          </cell>
          <cell r="F36">
            <v>17</v>
          </cell>
        </row>
        <row r="37">
          <cell r="A37">
            <v>36</v>
          </cell>
          <cell r="B37" t="str">
            <v>45-</v>
          </cell>
          <cell r="C37" t="str">
            <v>Study</v>
          </cell>
          <cell r="D37">
            <v>526</v>
          </cell>
          <cell r="E37">
            <v>1.103303618248558</v>
          </cell>
          <cell r="F37">
            <v>17</v>
          </cell>
        </row>
        <row r="38">
          <cell r="A38">
            <v>37</v>
          </cell>
          <cell r="B38" t="str">
            <v>55-</v>
          </cell>
          <cell r="C38" t="str">
            <v>WHO 1a</v>
          </cell>
          <cell r="D38">
            <v>786</v>
          </cell>
          <cell r="E38">
            <v>1.7391304347826086</v>
          </cell>
          <cell r="F38">
            <v>4</v>
          </cell>
        </row>
        <row r="39">
          <cell r="A39">
            <v>38</v>
          </cell>
          <cell r="B39" t="str">
            <v>55-</v>
          </cell>
          <cell r="C39" t="str">
            <v>WHO 1c</v>
          </cell>
          <cell r="D39">
            <v>786</v>
          </cell>
          <cell r="E39">
            <v>1.7391304347826086</v>
          </cell>
          <cell r="F39">
            <v>3</v>
          </cell>
        </row>
        <row r="40">
          <cell r="A40">
            <v>39</v>
          </cell>
          <cell r="B40" t="str">
            <v>55-</v>
          </cell>
          <cell r="C40" t="str">
            <v>China NTP</v>
          </cell>
          <cell r="D40">
            <v>808</v>
          </cell>
          <cell r="E40">
            <v>1.7878083858833942</v>
          </cell>
          <cell r="F40">
            <v>32</v>
          </cell>
        </row>
        <row r="41">
          <cell r="A41">
            <v>40</v>
          </cell>
          <cell r="B41" t="str">
            <v>55-</v>
          </cell>
          <cell r="C41" t="str">
            <v>Study</v>
          </cell>
          <cell r="D41">
            <v>889</v>
          </cell>
          <cell r="E41">
            <v>1.9670317512999227</v>
          </cell>
          <cell r="F41">
            <v>33</v>
          </cell>
        </row>
        <row r="42">
          <cell r="A42">
            <v>41</v>
          </cell>
          <cell r="B42" t="str">
            <v>65-</v>
          </cell>
          <cell r="C42" t="str">
            <v>WHO 1a</v>
          </cell>
          <cell r="D42">
            <v>432</v>
          </cell>
          <cell r="E42">
            <v>1.9921604795941894</v>
          </cell>
          <cell r="F42">
            <v>7</v>
          </cell>
        </row>
        <row r="43">
          <cell r="A43">
            <v>42</v>
          </cell>
          <cell r="B43" t="str">
            <v>65-</v>
          </cell>
          <cell r="C43" t="str">
            <v>WHO 1c</v>
          </cell>
          <cell r="D43">
            <v>432</v>
          </cell>
          <cell r="E43">
            <v>1.9921604795941894</v>
          </cell>
          <cell r="F43">
            <v>7</v>
          </cell>
        </row>
        <row r="44">
          <cell r="A44">
            <v>43</v>
          </cell>
          <cell r="B44" t="str">
            <v>65-</v>
          </cell>
          <cell r="C44" t="str">
            <v>China NTP</v>
          </cell>
          <cell r="D44">
            <v>447</v>
          </cell>
          <cell r="E44">
            <v>2.061332718468988</v>
          </cell>
          <cell r="F44">
            <v>16</v>
          </cell>
        </row>
        <row r="45">
          <cell r="A45">
            <v>44</v>
          </cell>
          <cell r="B45" t="str">
            <v>65-</v>
          </cell>
          <cell r="C45" t="str">
            <v>Study</v>
          </cell>
          <cell r="D45">
            <v>503</v>
          </cell>
          <cell r="E45">
            <v>2.3195757436015678</v>
          </cell>
          <cell r="F45">
            <v>16</v>
          </cell>
        </row>
        <row r="46">
          <cell r="A46">
            <v>45</v>
          </cell>
          <cell r="B46" t="str">
            <v>75-</v>
          </cell>
          <cell r="C46" t="str">
            <v>WHO 1a</v>
          </cell>
          <cell r="D46">
            <v>245</v>
          </cell>
          <cell r="E46">
            <v>2.2987427284668795</v>
          </cell>
          <cell r="F46">
            <v>6</v>
          </cell>
        </row>
        <row r="47">
          <cell r="A47">
            <v>46</v>
          </cell>
          <cell r="B47" t="str">
            <v>75-</v>
          </cell>
          <cell r="C47" t="str">
            <v>WHO 1c</v>
          </cell>
          <cell r="D47">
            <v>245</v>
          </cell>
          <cell r="E47">
            <v>2.2987427284668795</v>
          </cell>
          <cell r="F47">
            <v>6</v>
          </cell>
        </row>
        <row r="48">
          <cell r="A48">
            <v>47</v>
          </cell>
          <cell r="B48" t="str">
            <v>75-</v>
          </cell>
          <cell r="C48" t="str">
            <v>China NTP</v>
          </cell>
          <cell r="D48">
            <v>258</v>
          </cell>
          <cell r="E48">
            <v>2.4207168324263466</v>
          </cell>
          <cell r="F48">
            <v>15</v>
          </cell>
        </row>
        <row r="49">
          <cell r="A49">
            <v>48</v>
          </cell>
          <cell r="B49" t="str">
            <v>75-</v>
          </cell>
          <cell r="C49" t="str">
            <v>Study</v>
          </cell>
          <cell r="D49">
            <v>285</v>
          </cell>
          <cell r="E49">
            <v>2.6740476637267778</v>
          </cell>
          <cell r="F49">
            <v>16</v>
          </cell>
        </row>
        <row r="50">
          <cell r="A50">
            <v>49</v>
          </cell>
          <cell r="B50" t="str">
            <v>85-</v>
          </cell>
          <cell r="C50" t="str">
            <v>WHO 1a</v>
          </cell>
          <cell r="D50">
            <v>22</v>
          </cell>
          <cell r="E50">
            <v>1.142263759086189</v>
          </cell>
          <cell r="F50">
            <v>0</v>
          </cell>
        </row>
        <row r="51">
          <cell r="A51">
            <v>50</v>
          </cell>
          <cell r="B51" t="str">
            <v>85-</v>
          </cell>
          <cell r="C51" t="str">
            <v>WHO 1c</v>
          </cell>
          <cell r="D51">
            <v>22</v>
          </cell>
          <cell r="E51">
            <v>1.142263759086189</v>
          </cell>
          <cell r="F51">
            <v>0</v>
          </cell>
        </row>
        <row r="52">
          <cell r="A52">
            <v>51</v>
          </cell>
          <cell r="B52" t="str">
            <v>85-</v>
          </cell>
          <cell r="C52" t="str">
            <v>China NTP</v>
          </cell>
          <cell r="D52">
            <v>24</v>
          </cell>
          <cell r="E52">
            <v>1.2461059190031152</v>
          </cell>
          <cell r="F52">
            <v>2</v>
          </cell>
        </row>
        <row r="53">
          <cell r="A53">
            <v>52</v>
          </cell>
          <cell r="B53" t="str">
            <v>85-</v>
          </cell>
          <cell r="C53" t="str">
            <v>Study</v>
          </cell>
          <cell r="D53">
            <v>29</v>
          </cell>
          <cell r="E53">
            <v>1.505711318795431</v>
          </cell>
          <cell r="F53">
            <v>2</v>
          </cell>
        </row>
        <row r="54">
          <cell r="A54">
            <v>53</v>
          </cell>
          <cell r="B54" t="str">
            <v>Han</v>
          </cell>
          <cell r="C54" t="str">
            <v>WHO 1a</v>
          </cell>
          <cell r="D54">
            <v>2098</v>
          </cell>
          <cell r="E54">
            <v>0.78241250069924861</v>
          </cell>
          <cell r="F54">
            <v>25</v>
          </cell>
        </row>
        <row r="55">
          <cell r="A55">
            <v>54</v>
          </cell>
          <cell r="B55" t="str">
            <v>Han</v>
          </cell>
          <cell r="C55" t="str">
            <v>WHO 1c</v>
          </cell>
          <cell r="D55">
            <v>2098</v>
          </cell>
          <cell r="E55">
            <v>0.78241250069924861</v>
          </cell>
          <cell r="F55">
            <v>24</v>
          </cell>
        </row>
        <row r="56">
          <cell r="A56">
            <v>55</v>
          </cell>
          <cell r="B56" t="str">
            <v>Han</v>
          </cell>
          <cell r="C56" t="str">
            <v>China NTP</v>
          </cell>
          <cell r="D56">
            <v>2131</v>
          </cell>
          <cell r="E56">
            <v>0.79471927501911288</v>
          </cell>
          <cell r="F56">
            <v>96</v>
          </cell>
        </row>
        <row r="57">
          <cell r="A57">
            <v>56</v>
          </cell>
          <cell r="B57" t="str">
            <v>Han</v>
          </cell>
          <cell r="C57" t="str">
            <v>Study</v>
          </cell>
          <cell r="D57">
            <v>2359</v>
          </cell>
          <cell r="E57">
            <v>0.87974789759272032</v>
          </cell>
          <cell r="F57">
            <v>100</v>
          </cell>
        </row>
        <row r="58">
          <cell r="A58">
            <v>57</v>
          </cell>
          <cell r="B58" t="str">
            <v>Other people Ethnicity</v>
          </cell>
          <cell r="C58" t="str">
            <v>WHO 1a</v>
          </cell>
          <cell r="D58">
            <v>230</v>
          </cell>
          <cell r="E58">
            <v>0.73097092006991893</v>
          </cell>
          <cell r="F58">
            <v>2</v>
          </cell>
        </row>
        <row r="59">
          <cell r="A59">
            <v>58</v>
          </cell>
          <cell r="B59" t="str">
            <v>Other people Ethnicity</v>
          </cell>
          <cell r="C59" t="str">
            <v>WHO 1c</v>
          </cell>
          <cell r="D59">
            <v>230</v>
          </cell>
          <cell r="E59">
            <v>0.73097092006991893</v>
          </cell>
          <cell r="F59">
            <v>2</v>
          </cell>
        </row>
        <row r="60">
          <cell r="A60">
            <v>59</v>
          </cell>
          <cell r="B60" t="str">
            <v>Other people Ethnicity</v>
          </cell>
          <cell r="C60" t="str">
            <v>China NTP</v>
          </cell>
          <cell r="D60">
            <v>276</v>
          </cell>
          <cell r="E60">
            <v>0.87716510408390269</v>
          </cell>
          <cell r="F60">
            <v>12</v>
          </cell>
        </row>
        <row r="61">
          <cell r="A61">
            <v>60</v>
          </cell>
          <cell r="B61" t="str">
            <v>Other people Ethnicity</v>
          </cell>
          <cell r="C61" t="str">
            <v>Study</v>
          </cell>
          <cell r="D61">
            <v>317</v>
          </cell>
          <cell r="E61">
            <v>1.0074686159224535</v>
          </cell>
          <cell r="F61">
            <v>13</v>
          </cell>
        </row>
        <row r="62">
          <cell r="A62">
            <v>61</v>
          </cell>
          <cell r="B62" t="str">
            <v>Employment Unknown</v>
          </cell>
          <cell r="C62" t="str">
            <v>WHO 1a</v>
          </cell>
          <cell r="D62">
            <v>83</v>
          </cell>
          <cell r="E62">
            <v>0.60332921421821617</v>
          </cell>
          <cell r="F62">
            <v>0</v>
          </cell>
        </row>
        <row r="63">
          <cell r="A63">
            <v>62</v>
          </cell>
          <cell r="B63" t="str">
            <v>Employment Unknown</v>
          </cell>
          <cell r="C63" t="str">
            <v>WHO 1c</v>
          </cell>
          <cell r="D63">
            <v>83</v>
          </cell>
          <cell r="E63">
            <v>0.60332921421821617</v>
          </cell>
          <cell r="F63">
            <v>0</v>
          </cell>
        </row>
        <row r="64">
          <cell r="A64">
            <v>63</v>
          </cell>
          <cell r="B64" t="str">
            <v>Employment Unknown</v>
          </cell>
          <cell r="C64" t="str">
            <v>China NTP</v>
          </cell>
          <cell r="D64">
            <v>104</v>
          </cell>
          <cell r="E64">
            <v>0.75597877444210226</v>
          </cell>
          <cell r="F64">
            <v>4</v>
          </cell>
        </row>
        <row r="65">
          <cell r="A65">
            <v>64</v>
          </cell>
          <cell r="B65" t="str">
            <v>Employment Unknown</v>
          </cell>
          <cell r="C65" t="str">
            <v>Study</v>
          </cell>
          <cell r="D65">
            <v>115</v>
          </cell>
          <cell r="E65">
            <v>0.83593806789270908</v>
          </cell>
          <cell r="F65">
            <v>4</v>
          </cell>
        </row>
        <row r="66">
          <cell r="A66">
            <v>65</v>
          </cell>
          <cell r="B66" t="str">
            <v>Child/student</v>
          </cell>
          <cell r="C66" t="str">
            <v>WHO 1a</v>
          </cell>
          <cell r="D66">
            <v>22</v>
          </cell>
          <cell r="E66">
            <v>3.4446584308015095E-2</v>
          </cell>
          <cell r="F66">
            <v>1</v>
          </cell>
        </row>
        <row r="67">
          <cell r="A67">
            <v>66</v>
          </cell>
          <cell r="B67" t="str">
            <v>Child/student</v>
          </cell>
          <cell r="C67" t="str">
            <v>WHO 1c</v>
          </cell>
          <cell r="D67">
            <v>22</v>
          </cell>
          <cell r="E67">
            <v>3.4446584308015095E-2</v>
          </cell>
          <cell r="F67">
            <v>1</v>
          </cell>
        </row>
        <row r="68">
          <cell r="A68">
            <v>67</v>
          </cell>
          <cell r="B68" t="str">
            <v>Child/student</v>
          </cell>
          <cell r="C68" t="str">
            <v>China NTP</v>
          </cell>
          <cell r="D68">
            <v>23</v>
          </cell>
          <cell r="E68">
            <v>3.6012338140197601E-2</v>
          </cell>
          <cell r="F68">
            <v>2</v>
          </cell>
        </row>
        <row r="69">
          <cell r="A69">
            <v>68</v>
          </cell>
          <cell r="B69" t="str">
            <v>Child/student</v>
          </cell>
          <cell r="C69" t="str">
            <v>Study</v>
          </cell>
          <cell r="D69">
            <v>55</v>
          </cell>
          <cell r="E69">
            <v>8.6116460770037734E-2</v>
          </cell>
          <cell r="F69">
            <v>2</v>
          </cell>
        </row>
        <row r="70">
          <cell r="A70">
            <v>69</v>
          </cell>
          <cell r="B70" t="str">
            <v xml:space="preserve">Housework/Unemployment </v>
          </cell>
          <cell r="C70" t="str">
            <v>WHO 1a</v>
          </cell>
          <cell r="D70">
            <v>104</v>
          </cell>
          <cell r="E70">
            <v>0.59000397118057524</v>
          </cell>
          <cell r="F70">
            <v>3</v>
          </cell>
        </row>
        <row r="71">
          <cell r="A71">
            <v>70</v>
          </cell>
          <cell r="B71" t="str">
            <v xml:space="preserve">Housework/Unemployment </v>
          </cell>
          <cell r="C71" t="str">
            <v>WHO 1c</v>
          </cell>
          <cell r="D71">
            <v>104</v>
          </cell>
          <cell r="E71">
            <v>0.59000397118057524</v>
          </cell>
          <cell r="F71">
            <v>3</v>
          </cell>
        </row>
        <row r="72">
          <cell r="A72">
            <v>71</v>
          </cell>
          <cell r="B72" t="str">
            <v xml:space="preserve">Housework/Unemployment </v>
          </cell>
          <cell r="C72" t="str">
            <v>China NTP</v>
          </cell>
          <cell r="D72">
            <v>104</v>
          </cell>
          <cell r="E72">
            <v>0.59000397118057524</v>
          </cell>
          <cell r="F72">
            <v>5</v>
          </cell>
        </row>
        <row r="73">
          <cell r="A73">
            <v>72</v>
          </cell>
          <cell r="B73" t="str">
            <v xml:space="preserve">Housework/Unemployment </v>
          </cell>
          <cell r="C73" t="str">
            <v>Study</v>
          </cell>
          <cell r="D73">
            <v>117</v>
          </cell>
          <cell r="E73">
            <v>0.66375446757814716</v>
          </cell>
          <cell r="F73">
            <v>5</v>
          </cell>
        </row>
        <row r="74">
          <cell r="A74">
            <v>73</v>
          </cell>
          <cell r="B74" t="str">
            <v>Teacher</v>
          </cell>
          <cell r="C74" t="str">
            <v>WHO 1a</v>
          </cell>
          <cell r="D74">
            <v>7</v>
          </cell>
          <cell r="E74">
            <v>0.22558814050918469</v>
          </cell>
          <cell r="F74">
            <v>0</v>
          </cell>
        </row>
        <row r="75">
          <cell r="A75">
            <v>74</v>
          </cell>
          <cell r="B75" t="str">
            <v>Teacher</v>
          </cell>
          <cell r="C75" t="str">
            <v>WHO 1c</v>
          </cell>
          <cell r="D75">
            <v>7</v>
          </cell>
          <cell r="E75">
            <v>0.22558814050918469</v>
          </cell>
          <cell r="F75">
            <v>0</v>
          </cell>
        </row>
        <row r="76">
          <cell r="A76">
            <v>75</v>
          </cell>
          <cell r="B76" t="str">
            <v>Teacher</v>
          </cell>
          <cell r="C76" t="str">
            <v>China NTP</v>
          </cell>
          <cell r="D76">
            <v>8</v>
          </cell>
          <cell r="E76">
            <v>0.25781501772478249</v>
          </cell>
          <cell r="F76">
            <v>0</v>
          </cell>
        </row>
        <row r="77">
          <cell r="A77">
            <v>76</v>
          </cell>
          <cell r="B77" t="str">
            <v>Teacher</v>
          </cell>
          <cell r="C77" t="str">
            <v>Study</v>
          </cell>
          <cell r="D77">
            <v>10</v>
          </cell>
          <cell r="E77">
            <v>0.3222687721559781</v>
          </cell>
          <cell r="F77">
            <v>0</v>
          </cell>
        </row>
        <row r="78">
          <cell r="A78">
            <v>77</v>
          </cell>
          <cell r="B78" t="str">
            <v>Service provider</v>
          </cell>
          <cell r="C78" t="str">
            <v>WHO 1a</v>
          </cell>
          <cell r="D78">
            <v>18</v>
          </cell>
          <cell r="E78">
            <v>0.29354207436399216</v>
          </cell>
          <cell r="F78">
            <v>0</v>
          </cell>
        </row>
        <row r="79">
          <cell r="A79">
            <v>78</v>
          </cell>
          <cell r="B79" t="str">
            <v>Service provider</v>
          </cell>
          <cell r="C79" t="str">
            <v>WHO 1c</v>
          </cell>
          <cell r="D79">
            <v>18</v>
          </cell>
          <cell r="E79">
            <v>0.29354207436399216</v>
          </cell>
          <cell r="F79">
            <v>0</v>
          </cell>
        </row>
        <row r="80">
          <cell r="A80">
            <v>79</v>
          </cell>
          <cell r="B80" t="str">
            <v>Service provider</v>
          </cell>
          <cell r="C80" t="str">
            <v>China NTP</v>
          </cell>
          <cell r="D80">
            <v>18</v>
          </cell>
          <cell r="E80">
            <v>0.29354207436399216</v>
          </cell>
          <cell r="F80">
            <v>0</v>
          </cell>
        </row>
        <row r="81">
          <cell r="A81">
            <v>80</v>
          </cell>
          <cell r="B81" t="str">
            <v>Service provider</v>
          </cell>
          <cell r="C81" t="str">
            <v>Study</v>
          </cell>
          <cell r="D81">
            <v>23</v>
          </cell>
          <cell r="E81">
            <v>0.37508153946510109</v>
          </cell>
          <cell r="F81">
            <v>0</v>
          </cell>
        </row>
        <row r="82">
          <cell r="A82">
            <v>81</v>
          </cell>
          <cell r="B82" t="str">
            <v>Health-care workder</v>
          </cell>
          <cell r="C82" t="str">
            <v>WHO 1a</v>
          </cell>
          <cell r="D82">
            <v>3</v>
          </cell>
          <cell r="E82">
            <v>0.25974025974025972</v>
          </cell>
          <cell r="F82">
            <v>0</v>
          </cell>
        </row>
        <row r="83">
          <cell r="A83">
            <v>82</v>
          </cell>
          <cell r="B83" t="str">
            <v>Health-care workder</v>
          </cell>
          <cell r="C83" t="str">
            <v>WHO 1c</v>
          </cell>
          <cell r="D83">
            <v>3</v>
          </cell>
          <cell r="E83">
            <v>0.25974025974025972</v>
          </cell>
          <cell r="F83">
            <v>0</v>
          </cell>
        </row>
        <row r="84">
          <cell r="A84">
            <v>83</v>
          </cell>
          <cell r="B84" t="str">
            <v>Health-care workder</v>
          </cell>
          <cell r="C84" t="str">
            <v>China NTP</v>
          </cell>
          <cell r="D84">
            <v>3</v>
          </cell>
          <cell r="E84">
            <v>0.25974025974025972</v>
          </cell>
          <cell r="F84">
            <v>0</v>
          </cell>
        </row>
        <row r="85">
          <cell r="A85">
            <v>84</v>
          </cell>
          <cell r="B85" t="str">
            <v>Health-care workder</v>
          </cell>
          <cell r="C85" t="str">
            <v>Study</v>
          </cell>
          <cell r="D85">
            <v>3</v>
          </cell>
          <cell r="E85">
            <v>0.25974025974025972</v>
          </cell>
          <cell r="F85">
            <v>0</v>
          </cell>
        </row>
        <row r="86">
          <cell r="A86">
            <v>85</v>
          </cell>
          <cell r="B86" t="str">
            <v>GeneralWorker</v>
          </cell>
          <cell r="C86" t="str">
            <v>WHO 1a</v>
          </cell>
          <cell r="D86">
            <v>183</v>
          </cell>
          <cell r="E86">
            <v>0.48619782672228273</v>
          </cell>
          <cell r="F86">
            <v>0</v>
          </cell>
        </row>
        <row r="87">
          <cell r="A87">
            <v>86</v>
          </cell>
          <cell r="B87" t="str">
            <v>GeneralWorker</v>
          </cell>
          <cell r="C87" t="str">
            <v>WHO 1c</v>
          </cell>
          <cell r="D87">
            <v>183</v>
          </cell>
          <cell r="E87">
            <v>0.48619782672228273</v>
          </cell>
          <cell r="F87">
            <v>0</v>
          </cell>
        </row>
        <row r="88">
          <cell r="A88">
            <v>87</v>
          </cell>
          <cell r="B88" t="str">
            <v>GeneralWorker</v>
          </cell>
          <cell r="C88" t="str">
            <v>China NTP</v>
          </cell>
          <cell r="D88">
            <v>185</v>
          </cell>
          <cell r="E88">
            <v>0.49151146417279945</v>
          </cell>
          <cell r="F88">
            <v>4</v>
          </cell>
        </row>
        <row r="89">
          <cell r="A89">
            <v>88</v>
          </cell>
          <cell r="B89" t="str">
            <v>GeneralWorker</v>
          </cell>
          <cell r="C89" t="str">
            <v>Study</v>
          </cell>
          <cell r="D89">
            <v>200</v>
          </cell>
          <cell r="E89">
            <v>0.53136374505167505</v>
          </cell>
          <cell r="F89">
            <v>4</v>
          </cell>
        </row>
        <row r="90">
          <cell r="A90">
            <v>89</v>
          </cell>
          <cell r="B90" t="str">
            <v>Farmer</v>
          </cell>
          <cell r="C90" t="str">
            <v>WHO 1a</v>
          </cell>
          <cell r="D90">
            <v>1378</v>
          </cell>
          <cell r="E90">
            <v>1.3133065207860779</v>
          </cell>
          <cell r="F90">
            <v>19</v>
          </cell>
        </row>
        <row r="91">
          <cell r="A91">
            <v>90</v>
          </cell>
          <cell r="B91" t="str">
            <v>Farmer</v>
          </cell>
          <cell r="C91" t="str">
            <v>WHO 1c</v>
          </cell>
          <cell r="D91">
            <v>1378</v>
          </cell>
          <cell r="E91">
            <v>1.3133065207860779</v>
          </cell>
          <cell r="F91">
            <v>19</v>
          </cell>
        </row>
        <row r="92">
          <cell r="A92">
            <v>91</v>
          </cell>
          <cell r="B92" t="str">
            <v>Farmer</v>
          </cell>
          <cell r="C92" t="str">
            <v>China NTP</v>
          </cell>
          <cell r="D92">
            <v>1425</v>
          </cell>
          <cell r="E92">
            <v>1.3580999942816843</v>
          </cell>
          <cell r="F92">
            <v>72</v>
          </cell>
        </row>
        <row r="93">
          <cell r="A93">
            <v>92</v>
          </cell>
          <cell r="B93" t="str">
            <v>Farmer</v>
          </cell>
          <cell r="C93" t="str">
            <v>Study</v>
          </cell>
          <cell r="D93">
            <v>1578</v>
          </cell>
          <cell r="E93">
            <v>1.5039170462992966</v>
          </cell>
          <cell r="F93">
            <v>77</v>
          </cell>
        </row>
        <row r="94">
          <cell r="A94">
            <v>93</v>
          </cell>
          <cell r="B94" t="str">
            <v>Migrant worker</v>
          </cell>
          <cell r="C94" t="str">
            <v>WHO 1a</v>
          </cell>
          <cell r="D94">
            <v>60</v>
          </cell>
          <cell r="E94">
            <v>0.67031616579153164</v>
          </cell>
          <cell r="F94">
            <v>1</v>
          </cell>
        </row>
        <row r="95">
          <cell r="A95">
            <v>94</v>
          </cell>
          <cell r="B95" t="str">
            <v>Migrant worker</v>
          </cell>
          <cell r="C95" t="str">
            <v>WHO 1c</v>
          </cell>
          <cell r="D95">
            <v>60</v>
          </cell>
          <cell r="E95">
            <v>0.67031616579153164</v>
          </cell>
          <cell r="F95">
            <v>1</v>
          </cell>
        </row>
        <row r="96">
          <cell r="A96">
            <v>95</v>
          </cell>
          <cell r="B96" t="str">
            <v>Migrant worker</v>
          </cell>
          <cell r="C96" t="str">
            <v>China NTP</v>
          </cell>
          <cell r="D96">
            <v>62</v>
          </cell>
          <cell r="E96">
            <v>0.69266003798458275</v>
          </cell>
          <cell r="F96">
            <v>6</v>
          </cell>
        </row>
        <row r="97">
          <cell r="A97">
            <v>96</v>
          </cell>
          <cell r="B97" t="str">
            <v>Migrant worker</v>
          </cell>
          <cell r="C97" t="str">
            <v>Study</v>
          </cell>
          <cell r="D97">
            <v>66</v>
          </cell>
          <cell r="E97">
            <v>0.73734778237068477</v>
          </cell>
          <cell r="F97">
            <v>6</v>
          </cell>
        </row>
        <row r="98">
          <cell r="A98">
            <v>97</v>
          </cell>
          <cell r="B98" t="str">
            <v>Retirement</v>
          </cell>
          <cell r="C98" t="str">
            <v>WHO 1a</v>
          </cell>
          <cell r="D98">
            <v>300</v>
          </cell>
          <cell r="E98">
            <v>1.5000750037501875</v>
          </cell>
          <cell r="F98">
            <v>2</v>
          </cell>
        </row>
        <row r="99">
          <cell r="A99">
            <v>98</v>
          </cell>
          <cell r="B99" t="str">
            <v>Retirement</v>
          </cell>
          <cell r="C99" t="str">
            <v>WHO 1c</v>
          </cell>
          <cell r="D99">
            <v>300</v>
          </cell>
          <cell r="E99">
            <v>1.5000750037501875</v>
          </cell>
          <cell r="F99">
            <v>1</v>
          </cell>
        </row>
        <row r="100">
          <cell r="A100">
            <v>99</v>
          </cell>
          <cell r="B100" t="str">
            <v>Retirement</v>
          </cell>
          <cell r="C100" t="str">
            <v>China NTP</v>
          </cell>
          <cell r="D100">
            <v>303</v>
          </cell>
          <cell r="E100">
            <v>1.5150757537876893</v>
          </cell>
          <cell r="F100">
            <v>10</v>
          </cell>
        </row>
        <row r="101">
          <cell r="A101">
            <v>100</v>
          </cell>
          <cell r="B101" t="str">
            <v>Retirement</v>
          </cell>
          <cell r="C101" t="str">
            <v>Study</v>
          </cell>
          <cell r="D101">
            <v>332</v>
          </cell>
          <cell r="E101">
            <v>1.6600830041502077</v>
          </cell>
          <cell r="F101">
            <v>10</v>
          </cell>
        </row>
        <row r="102">
          <cell r="A102">
            <v>101</v>
          </cell>
          <cell r="B102" t="str">
            <v>Other</v>
          </cell>
          <cell r="C102" t="str">
            <v>WHO 1a</v>
          </cell>
          <cell r="D102">
            <v>170</v>
          </cell>
          <cell r="E102">
            <v>0.75710341141890092</v>
          </cell>
          <cell r="F102">
            <v>1</v>
          </cell>
        </row>
        <row r="103">
          <cell r="A103">
            <v>102</v>
          </cell>
          <cell r="B103" t="str">
            <v>Other</v>
          </cell>
          <cell r="C103" t="str">
            <v>WHO 1c</v>
          </cell>
          <cell r="D103">
            <v>170</v>
          </cell>
          <cell r="E103">
            <v>0.75710341141890092</v>
          </cell>
          <cell r="F103">
            <v>1</v>
          </cell>
        </row>
        <row r="104">
          <cell r="A104">
            <v>103</v>
          </cell>
          <cell r="B104" t="str">
            <v>Other</v>
          </cell>
          <cell r="C104" t="str">
            <v>China NTP</v>
          </cell>
          <cell r="D104">
            <v>172</v>
          </cell>
          <cell r="E104">
            <v>0.76601051037677026</v>
          </cell>
          <cell r="F104">
            <v>5</v>
          </cell>
        </row>
        <row r="105">
          <cell r="A105">
            <v>104</v>
          </cell>
          <cell r="B105" t="str">
            <v>Other</v>
          </cell>
          <cell r="C105" t="str">
            <v>Study</v>
          </cell>
          <cell r="D105">
            <v>177</v>
          </cell>
          <cell r="E105">
            <v>0.78827825777144389</v>
          </cell>
          <cell r="F105">
            <v>5</v>
          </cell>
        </row>
        <row r="106">
          <cell r="A106">
            <v>105</v>
          </cell>
          <cell r="B106" t="str">
            <v>Marrige</v>
          </cell>
          <cell r="C106" t="str">
            <v>WHO 1a</v>
          </cell>
          <cell r="D106">
            <v>1969</v>
          </cell>
          <cell r="E106">
            <v>1.0328638497652582</v>
          </cell>
          <cell r="F106">
            <v>18</v>
          </cell>
        </row>
        <row r="107">
          <cell r="A107">
            <v>106</v>
          </cell>
          <cell r="B107" t="str">
            <v>Marrige</v>
          </cell>
          <cell r="C107" t="str">
            <v>WHO 1c</v>
          </cell>
          <cell r="D107">
            <v>1969</v>
          </cell>
          <cell r="E107">
            <v>1.0328638497652582</v>
          </cell>
          <cell r="F107">
            <v>17</v>
          </cell>
        </row>
        <row r="108">
          <cell r="A108">
            <v>107</v>
          </cell>
          <cell r="B108" t="str">
            <v>Marrige</v>
          </cell>
          <cell r="C108" t="str">
            <v>China NTP</v>
          </cell>
          <cell r="D108">
            <v>2020</v>
          </cell>
          <cell r="E108">
            <v>1.0596165447058514</v>
          </cell>
          <cell r="F108">
            <v>86</v>
          </cell>
        </row>
        <row r="109">
          <cell r="A109">
            <v>108</v>
          </cell>
          <cell r="B109" t="str">
            <v>Marrige</v>
          </cell>
          <cell r="C109" t="str">
            <v>Study</v>
          </cell>
          <cell r="D109">
            <v>2218</v>
          </cell>
          <cell r="E109">
            <v>1.1634799485928609</v>
          </cell>
          <cell r="F109">
            <v>90</v>
          </cell>
        </row>
        <row r="110">
          <cell r="A110">
            <v>109</v>
          </cell>
          <cell r="B110" t="str">
            <v>Singler</v>
          </cell>
          <cell r="C110" t="str">
            <v>WHO 1a</v>
          </cell>
          <cell r="D110">
            <v>313</v>
          </cell>
          <cell r="E110">
            <v>0.31561009548969982</v>
          </cell>
          <cell r="F110">
            <v>9</v>
          </cell>
        </row>
        <row r="111">
          <cell r="A111">
            <v>110</v>
          </cell>
          <cell r="B111" t="str">
            <v>Singler</v>
          </cell>
          <cell r="C111" t="str">
            <v>WHO 1c</v>
          </cell>
          <cell r="D111">
            <v>313</v>
          </cell>
          <cell r="E111">
            <v>0.31561009548969982</v>
          </cell>
          <cell r="F111">
            <v>9</v>
          </cell>
        </row>
        <row r="112">
          <cell r="A112">
            <v>111</v>
          </cell>
          <cell r="B112" t="str">
            <v>Singler</v>
          </cell>
          <cell r="C112" t="str">
            <v>China NTP</v>
          </cell>
          <cell r="D112">
            <v>328</v>
          </cell>
          <cell r="E112">
            <v>0.33073517993808799</v>
          </cell>
          <cell r="F112">
            <v>20</v>
          </cell>
        </row>
        <row r="113">
          <cell r="A113">
            <v>112</v>
          </cell>
          <cell r="B113" t="str">
            <v>Singler</v>
          </cell>
          <cell r="C113" t="str">
            <v>Study</v>
          </cell>
          <cell r="D113">
            <v>392</v>
          </cell>
          <cell r="E113">
            <v>0.39526887358454421</v>
          </cell>
          <cell r="F113">
            <v>21</v>
          </cell>
        </row>
        <row r="114">
          <cell r="A114">
            <v>113</v>
          </cell>
          <cell r="B114" t="str">
            <v>marriage Unknown</v>
          </cell>
          <cell r="C114" t="str">
            <v>WHO 1a</v>
          </cell>
          <cell r="D114">
            <v>46</v>
          </cell>
          <cell r="E114">
            <v>0.46929198122832072</v>
          </cell>
          <cell r="F114">
            <v>0</v>
          </cell>
        </row>
        <row r="115">
          <cell r="A115">
            <v>114</v>
          </cell>
          <cell r="B115" t="str">
            <v>marriage Unknown</v>
          </cell>
          <cell r="C115" t="str">
            <v>WHO 1c</v>
          </cell>
          <cell r="D115">
            <v>46</v>
          </cell>
          <cell r="E115">
            <v>0.46929198122832072</v>
          </cell>
          <cell r="F115">
            <v>0</v>
          </cell>
        </row>
        <row r="116">
          <cell r="A116">
            <v>115</v>
          </cell>
          <cell r="B116" t="str">
            <v>marriage Unknown</v>
          </cell>
          <cell r="C116" t="str">
            <v>China NTP</v>
          </cell>
          <cell r="D116">
            <v>59</v>
          </cell>
          <cell r="E116">
            <v>0.601917975923281</v>
          </cell>
          <cell r="F116">
            <v>2</v>
          </cell>
        </row>
        <row r="117">
          <cell r="A117">
            <v>116</v>
          </cell>
          <cell r="B117" t="str">
            <v>marriage Unknown</v>
          </cell>
          <cell r="C117" t="str">
            <v>Study</v>
          </cell>
          <cell r="D117">
            <v>66</v>
          </cell>
          <cell r="E117">
            <v>0.6733319730667211</v>
          </cell>
          <cell r="F117">
            <v>2</v>
          </cell>
        </row>
        <row r="118">
          <cell r="A118">
            <v>117</v>
          </cell>
          <cell r="B118" t="str">
            <v>Education Unknown,</v>
          </cell>
          <cell r="C118" t="str">
            <v>WHO 1a</v>
          </cell>
          <cell r="D118">
            <v>44</v>
          </cell>
          <cell r="E118">
            <v>0.41940711085692495</v>
          </cell>
          <cell r="F118">
            <v>0</v>
          </cell>
        </row>
        <row r="119">
          <cell r="A119">
            <v>118</v>
          </cell>
          <cell r="B119" t="str">
            <v>Education Unknown,</v>
          </cell>
          <cell r="C119" t="str">
            <v>WHO 1c</v>
          </cell>
          <cell r="D119">
            <v>44</v>
          </cell>
          <cell r="E119">
            <v>0.41940711085692495</v>
          </cell>
          <cell r="F119">
            <v>0</v>
          </cell>
        </row>
        <row r="120">
          <cell r="A120">
            <v>119</v>
          </cell>
          <cell r="B120" t="str">
            <v>Education Unknown,</v>
          </cell>
          <cell r="C120" t="str">
            <v>China NTP</v>
          </cell>
          <cell r="D120">
            <v>57</v>
          </cell>
          <cell r="E120">
            <v>0.54332284815556187</v>
          </cell>
          <cell r="F120">
            <v>0</v>
          </cell>
        </row>
        <row r="121">
          <cell r="A121">
            <v>120</v>
          </cell>
          <cell r="B121" t="str">
            <v>Education Unknown,</v>
          </cell>
          <cell r="C121" t="str">
            <v>Study</v>
          </cell>
          <cell r="D121">
            <v>64</v>
          </cell>
          <cell r="E121">
            <v>0.61004670670098182</v>
          </cell>
          <cell r="F121">
            <v>0</v>
          </cell>
        </row>
        <row r="122">
          <cell r="A122">
            <v>121</v>
          </cell>
          <cell r="B122" t="str">
            <v xml:space="preserve">Illiterate or semi-illiterate, </v>
          </cell>
          <cell r="C122" t="str">
            <v>WHO 1a</v>
          </cell>
          <cell r="D122">
            <v>416</v>
          </cell>
          <cell r="E122">
            <v>1.1238383401772207</v>
          </cell>
          <cell r="F122">
            <v>5</v>
          </cell>
        </row>
        <row r="123">
          <cell r="A123">
            <v>122</v>
          </cell>
          <cell r="B123" t="str">
            <v xml:space="preserve">Illiterate or semi-illiterate, </v>
          </cell>
          <cell r="C123" t="str">
            <v>WHO 1c</v>
          </cell>
          <cell r="D123">
            <v>416</v>
          </cell>
          <cell r="E123">
            <v>1.1238383401772207</v>
          </cell>
          <cell r="F123">
            <v>5</v>
          </cell>
        </row>
        <row r="124">
          <cell r="A124">
            <v>123</v>
          </cell>
          <cell r="B124" t="str">
            <v xml:space="preserve">Illiterate or semi-illiterate, </v>
          </cell>
          <cell r="C124" t="str">
            <v>China NTP</v>
          </cell>
          <cell r="D124">
            <v>445</v>
          </cell>
          <cell r="E124">
            <v>1.2021828398530365</v>
          </cell>
          <cell r="F124">
            <v>20</v>
          </cell>
        </row>
        <row r="125">
          <cell r="A125">
            <v>124</v>
          </cell>
          <cell r="B125" t="str">
            <v xml:space="preserve">Illiterate or semi-illiterate, </v>
          </cell>
          <cell r="C125" t="str">
            <v>Study</v>
          </cell>
          <cell r="D125">
            <v>488</v>
          </cell>
          <cell r="E125">
            <v>1.3183488221309703</v>
          </cell>
          <cell r="F125">
            <v>21</v>
          </cell>
        </row>
        <row r="126">
          <cell r="A126">
            <v>125</v>
          </cell>
          <cell r="B126" t="str">
            <v xml:space="preserve">Elementary school, </v>
          </cell>
          <cell r="C126" t="str">
            <v>WHO 1a</v>
          </cell>
          <cell r="D126">
            <v>809</v>
          </cell>
          <cell r="E126">
            <v>1.0466530390457216</v>
          </cell>
          <cell r="F126">
            <v>10</v>
          </cell>
        </row>
        <row r="127">
          <cell r="A127">
            <v>126</v>
          </cell>
          <cell r="B127" t="str">
            <v xml:space="preserve">Elementary school, </v>
          </cell>
          <cell r="C127" t="str">
            <v>WHO 1c</v>
          </cell>
          <cell r="D127">
            <v>809</v>
          </cell>
          <cell r="E127">
            <v>1.0466530390457216</v>
          </cell>
          <cell r="F127">
            <v>10</v>
          </cell>
        </row>
        <row r="128">
          <cell r="A128">
            <v>127</v>
          </cell>
          <cell r="B128" t="str">
            <v xml:space="preserve">Elementary school, </v>
          </cell>
          <cell r="C128" t="str">
            <v>China NTP</v>
          </cell>
          <cell r="D128">
            <v>827</v>
          </cell>
          <cell r="E128">
            <v>1.0699407457241183</v>
          </cell>
          <cell r="F128">
            <v>45</v>
          </cell>
        </row>
        <row r="129">
          <cell r="A129">
            <v>128</v>
          </cell>
          <cell r="B129" t="str">
            <v xml:space="preserve">Elementary school, </v>
          </cell>
          <cell r="C129" t="str">
            <v>Study</v>
          </cell>
          <cell r="D129">
            <v>943</v>
          </cell>
          <cell r="E129">
            <v>1.2200170776515642</v>
          </cell>
          <cell r="F129">
            <v>47</v>
          </cell>
        </row>
        <row r="130">
          <cell r="A130">
            <v>129</v>
          </cell>
          <cell r="B130" t="str">
            <v xml:space="preserve">Secondary school, </v>
          </cell>
          <cell r="C130" t="str">
            <v>WHO 1a</v>
          </cell>
          <cell r="D130">
            <v>948</v>
          </cell>
          <cell r="E130">
            <v>0.64895058939499739</v>
          </cell>
          <cell r="F130">
            <v>12</v>
          </cell>
        </row>
        <row r="131">
          <cell r="A131">
            <v>130</v>
          </cell>
          <cell r="B131" t="str">
            <v xml:space="preserve">Secondary school, </v>
          </cell>
          <cell r="C131" t="str">
            <v>WHO 1c</v>
          </cell>
          <cell r="D131">
            <v>948</v>
          </cell>
          <cell r="E131">
            <v>0.64895058939499739</v>
          </cell>
          <cell r="F131">
            <v>11</v>
          </cell>
        </row>
        <row r="132">
          <cell r="A132">
            <v>131</v>
          </cell>
          <cell r="B132" t="str">
            <v xml:space="preserve">Secondary school, </v>
          </cell>
          <cell r="C132" t="str">
            <v>China NTP</v>
          </cell>
          <cell r="D132">
            <v>964</v>
          </cell>
          <cell r="E132">
            <v>0.65990334195862599</v>
          </cell>
          <cell r="F132">
            <v>41</v>
          </cell>
        </row>
        <row r="133">
          <cell r="A133">
            <v>132</v>
          </cell>
          <cell r="B133" t="str">
            <v xml:space="preserve">Secondary school, </v>
          </cell>
          <cell r="C133" t="str">
            <v>Study</v>
          </cell>
          <cell r="D133">
            <v>1055</v>
          </cell>
          <cell r="E133">
            <v>0.7221971221642639</v>
          </cell>
          <cell r="F133">
            <v>43</v>
          </cell>
        </row>
        <row r="134">
          <cell r="A134">
            <v>133</v>
          </cell>
          <cell r="B134" t="str">
            <v>College and above</v>
          </cell>
          <cell r="C134" t="str">
            <v>WHO 1a</v>
          </cell>
          <cell r="D134">
            <v>111</v>
          </cell>
          <cell r="E134">
            <v>0.38639607338044346</v>
          </cell>
          <cell r="F134">
            <v>0</v>
          </cell>
        </row>
        <row r="135">
          <cell r="A135">
            <v>134</v>
          </cell>
          <cell r="B135" t="str">
            <v>College and above</v>
          </cell>
          <cell r="C135" t="str">
            <v>WHO 1c</v>
          </cell>
          <cell r="D135">
            <v>111</v>
          </cell>
          <cell r="E135">
            <v>0.38639607338044346</v>
          </cell>
          <cell r="F135">
            <v>0</v>
          </cell>
        </row>
        <row r="136">
          <cell r="A136">
            <v>135</v>
          </cell>
          <cell r="B136" t="str">
            <v>College and above</v>
          </cell>
          <cell r="C136" t="str">
            <v>China NTP</v>
          </cell>
          <cell r="D136">
            <v>114</v>
          </cell>
          <cell r="E136">
            <v>0.39683921049883386</v>
          </cell>
          <cell r="F136">
            <v>2</v>
          </cell>
        </row>
        <row r="137">
          <cell r="A137">
            <v>136</v>
          </cell>
          <cell r="B137" t="str">
            <v>College and above</v>
          </cell>
          <cell r="C137" t="str">
            <v>Study</v>
          </cell>
          <cell r="D137">
            <v>126</v>
          </cell>
          <cell r="E137">
            <v>0.43861175897239529</v>
          </cell>
          <cell r="F137">
            <v>2</v>
          </cell>
        </row>
        <row r="138">
          <cell r="A138">
            <v>137</v>
          </cell>
          <cell r="B138" t="str">
            <v>Previous TB</v>
          </cell>
          <cell r="C138" t="str">
            <v>WHO 1a</v>
          </cell>
          <cell r="D138">
            <v>171</v>
          </cell>
          <cell r="E138">
            <v>10.721003134796238</v>
          </cell>
          <cell r="F138">
            <v>10</v>
          </cell>
        </row>
        <row r="139">
          <cell r="A139">
            <v>138</v>
          </cell>
          <cell r="B139" t="str">
            <v>Previous TB</v>
          </cell>
          <cell r="C139" t="str">
            <v>WHO 1c</v>
          </cell>
          <cell r="D139">
            <v>171</v>
          </cell>
          <cell r="E139">
            <v>10.721003134796238</v>
          </cell>
          <cell r="F139">
            <v>10</v>
          </cell>
        </row>
        <row r="140">
          <cell r="A140">
            <v>139</v>
          </cell>
          <cell r="B140" t="str">
            <v>Previous TB</v>
          </cell>
          <cell r="C140" t="str">
            <v>China NTP</v>
          </cell>
          <cell r="D140">
            <v>181</v>
          </cell>
          <cell r="E140">
            <v>11.347962382445141</v>
          </cell>
          <cell r="F140">
            <v>45</v>
          </cell>
        </row>
        <row r="141">
          <cell r="A141">
            <v>140</v>
          </cell>
          <cell r="B141" t="str">
            <v>Previous TB</v>
          </cell>
          <cell r="C141" t="str">
            <v>Study</v>
          </cell>
          <cell r="D141">
            <v>217</v>
          </cell>
          <cell r="E141">
            <v>13.605015673981191</v>
          </cell>
          <cell r="F141">
            <v>46</v>
          </cell>
        </row>
        <row r="142">
          <cell r="A142">
            <v>141</v>
          </cell>
          <cell r="B142" t="str">
            <v>Non Previous TB</v>
          </cell>
          <cell r="C142" t="str">
            <v>WHO 1a</v>
          </cell>
          <cell r="D142">
            <v>2157</v>
          </cell>
          <cell r="E142">
            <v>0.72378907101991508</v>
          </cell>
          <cell r="F142">
            <v>17</v>
          </cell>
        </row>
        <row r="143">
          <cell r="A143">
            <v>142</v>
          </cell>
          <cell r="B143" t="str">
            <v>Non Previous TB</v>
          </cell>
          <cell r="C143" t="str">
            <v>WHO 1c</v>
          </cell>
          <cell r="D143">
            <v>2157</v>
          </cell>
          <cell r="E143">
            <v>0.72378907101991508</v>
          </cell>
          <cell r="F143">
            <v>16</v>
          </cell>
        </row>
        <row r="144">
          <cell r="A144">
            <v>143</v>
          </cell>
          <cell r="B144" t="str">
            <v>Non Previous TB</v>
          </cell>
          <cell r="C144" t="str">
            <v>China NTP</v>
          </cell>
          <cell r="D144">
            <v>2226</v>
          </cell>
          <cell r="E144">
            <v>0.74694226800664398</v>
          </cell>
          <cell r="F144">
            <v>63</v>
          </cell>
        </row>
        <row r="145">
          <cell r="A145">
            <v>144</v>
          </cell>
          <cell r="B145" t="str">
            <v>Non Previous TB</v>
          </cell>
          <cell r="C145" t="str">
            <v>Study</v>
          </cell>
          <cell r="D145">
            <v>2459</v>
          </cell>
          <cell r="E145">
            <v>0.82512625203429357</v>
          </cell>
          <cell r="F145">
            <v>67</v>
          </cell>
        </row>
        <row r="146">
          <cell r="A146">
            <v>145</v>
          </cell>
          <cell r="B146" t="str">
            <v>HIV/AIDS</v>
          </cell>
          <cell r="C146" t="str">
            <v>WHO 1a</v>
          </cell>
          <cell r="D146">
            <v>1</v>
          </cell>
          <cell r="E146">
            <v>1.6949152542372881</v>
          </cell>
          <cell r="F146">
            <v>0</v>
          </cell>
        </row>
        <row r="147">
          <cell r="A147">
            <v>146</v>
          </cell>
          <cell r="B147" t="str">
            <v>HIV/AIDS</v>
          </cell>
          <cell r="C147" t="str">
            <v>WHO 1c</v>
          </cell>
          <cell r="D147">
            <v>1</v>
          </cell>
          <cell r="E147">
            <v>1.6949152542372881</v>
          </cell>
          <cell r="F147">
            <v>0</v>
          </cell>
        </row>
        <row r="148">
          <cell r="A148">
            <v>147</v>
          </cell>
          <cell r="B148" t="str">
            <v>HIV/AIDS</v>
          </cell>
          <cell r="C148" t="str">
            <v>China NTP</v>
          </cell>
          <cell r="D148">
            <v>1</v>
          </cell>
          <cell r="E148">
            <v>1.6949152542372881</v>
          </cell>
          <cell r="F148">
            <v>0</v>
          </cell>
        </row>
        <row r="149">
          <cell r="A149">
            <v>148</v>
          </cell>
          <cell r="B149" t="str">
            <v>HIV/AIDS</v>
          </cell>
          <cell r="C149" t="str">
            <v>Study</v>
          </cell>
          <cell r="D149">
            <v>1</v>
          </cell>
          <cell r="E149">
            <v>1.6949152542372881</v>
          </cell>
          <cell r="F149">
            <v>0</v>
          </cell>
        </row>
        <row r="150">
          <cell r="A150">
            <v>149</v>
          </cell>
          <cell r="B150" t="str">
            <v>Non HIV/AIDS</v>
          </cell>
          <cell r="C150" t="str">
            <v>WHO 1a</v>
          </cell>
          <cell r="D150">
            <v>2327</v>
          </cell>
          <cell r="E150">
            <v>0.7768293212174221</v>
          </cell>
          <cell r="F150">
            <v>27</v>
          </cell>
        </row>
        <row r="151">
          <cell r="A151">
            <v>150</v>
          </cell>
          <cell r="B151" t="str">
            <v>Non HIV/AIDS</v>
          </cell>
          <cell r="C151" t="str">
            <v>WHO 1c</v>
          </cell>
          <cell r="D151">
            <v>2327</v>
          </cell>
          <cell r="E151">
            <v>0.7768293212174221</v>
          </cell>
          <cell r="F151">
            <v>26</v>
          </cell>
        </row>
        <row r="152">
          <cell r="A152">
            <v>151</v>
          </cell>
          <cell r="B152" t="str">
            <v>Non HIV/AIDS</v>
          </cell>
          <cell r="C152" t="str">
            <v>China NTP</v>
          </cell>
          <cell r="D152">
            <v>2406</v>
          </cell>
          <cell r="E152">
            <v>0.80320212584835304</v>
          </cell>
          <cell r="F152">
            <v>108</v>
          </cell>
        </row>
        <row r="153">
          <cell r="A153">
            <v>152</v>
          </cell>
          <cell r="B153" t="str">
            <v>Non HIV/AIDS</v>
          </cell>
          <cell r="C153" t="str">
            <v>Study</v>
          </cell>
          <cell r="D153">
            <v>2675</v>
          </cell>
          <cell r="E153">
            <v>0.89300319478152301</v>
          </cell>
          <cell r="F153">
            <v>113</v>
          </cell>
        </row>
        <row r="154">
          <cell r="A154">
            <v>153</v>
          </cell>
          <cell r="B154" t="str">
            <v>Known Diabetes</v>
          </cell>
          <cell r="C154" t="str">
            <v>WHO 1a</v>
          </cell>
          <cell r="D154">
            <v>149</v>
          </cell>
          <cell r="E154">
            <v>2.8932038834951457</v>
          </cell>
          <cell r="F154">
            <v>2</v>
          </cell>
        </row>
        <row r="155">
          <cell r="A155">
            <v>154</v>
          </cell>
          <cell r="B155" t="str">
            <v>Known Diabetes</v>
          </cell>
          <cell r="C155" t="str">
            <v>WHO 1c</v>
          </cell>
          <cell r="D155">
            <v>149</v>
          </cell>
          <cell r="E155">
            <v>2.8932038834951457</v>
          </cell>
          <cell r="F155">
            <v>2</v>
          </cell>
        </row>
        <row r="156">
          <cell r="A156">
            <v>155</v>
          </cell>
          <cell r="B156" t="str">
            <v>Known Diabetes</v>
          </cell>
          <cell r="C156" t="str">
            <v>China NTP</v>
          </cell>
          <cell r="D156">
            <v>152</v>
          </cell>
          <cell r="E156">
            <v>2.9514563106796117</v>
          </cell>
          <cell r="F156">
            <v>4</v>
          </cell>
        </row>
        <row r="157">
          <cell r="A157">
            <v>156</v>
          </cell>
          <cell r="B157" t="str">
            <v>Known Diabetes</v>
          </cell>
          <cell r="C157" t="str">
            <v>Study</v>
          </cell>
          <cell r="D157">
            <v>175</v>
          </cell>
          <cell r="E157">
            <v>3.3980582524271843</v>
          </cell>
          <cell r="F157">
            <v>4</v>
          </cell>
        </row>
        <row r="158">
          <cell r="A158">
            <v>157</v>
          </cell>
          <cell r="B158" t="str">
            <v>Non DM</v>
          </cell>
          <cell r="C158" t="str">
            <v>WHO 1a</v>
          </cell>
          <cell r="D158">
            <v>2179</v>
          </cell>
          <cell r="E158">
            <v>0.73999864158119955</v>
          </cell>
          <cell r="F158">
            <v>25</v>
          </cell>
        </row>
        <row r="159">
          <cell r="A159">
            <v>158</v>
          </cell>
          <cell r="B159" t="str">
            <v>Non DM</v>
          </cell>
          <cell r="C159" t="str">
            <v>WHO 1c</v>
          </cell>
          <cell r="D159">
            <v>2179</v>
          </cell>
          <cell r="E159">
            <v>0.73999864158119955</v>
          </cell>
          <cell r="F159">
            <v>24</v>
          </cell>
        </row>
        <row r="160">
          <cell r="A160">
            <v>159</v>
          </cell>
          <cell r="B160" t="str">
            <v>Non DM</v>
          </cell>
          <cell r="C160" t="str">
            <v>China NTP</v>
          </cell>
          <cell r="D160">
            <v>2255</v>
          </cell>
          <cell r="E160">
            <v>0.76580859879100727</v>
          </cell>
          <cell r="F160">
            <v>104</v>
          </cell>
        </row>
        <row r="161">
          <cell r="A161">
            <v>160</v>
          </cell>
          <cell r="B161" t="str">
            <v>Non DM</v>
          </cell>
          <cell r="C161" t="str">
            <v>Study</v>
          </cell>
          <cell r="D161">
            <v>2501</v>
          </cell>
          <cell r="E161">
            <v>0.8493513550227535</v>
          </cell>
          <cell r="F161">
            <v>109</v>
          </cell>
        </row>
        <row r="162">
          <cell r="A162">
            <v>161</v>
          </cell>
          <cell r="B162" t="str">
            <v>Close contact</v>
          </cell>
          <cell r="C162" t="str">
            <v>WHO 1a</v>
          </cell>
          <cell r="D162">
            <v>16</v>
          </cell>
          <cell r="E162">
            <v>4.2328042328042326</v>
          </cell>
          <cell r="F162">
            <v>1</v>
          </cell>
        </row>
        <row r="163">
          <cell r="A163">
            <v>162</v>
          </cell>
          <cell r="B163" t="str">
            <v>Close contact</v>
          </cell>
          <cell r="C163" t="str">
            <v>WHO 1c</v>
          </cell>
          <cell r="D163">
            <v>16</v>
          </cell>
          <cell r="E163">
            <v>4.2328042328042326</v>
          </cell>
          <cell r="F163">
            <v>1</v>
          </cell>
        </row>
        <row r="164">
          <cell r="A164">
            <v>163</v>
          </cell>
          <cell r="B164" t="str">
            <v>Close contact</v>
          </cell>
          <cell r="C164" t="str">
            <v>China NTP</v>
          </cell>
          <cell r="D164">
            <v>16</v>
          </cell>
          <cell r="E164">
            <v>4.2328042328042326</v>
          </cell>
          <cell r="F164">
            <v>3</v>
          </cell>
        </row>
        <row r="165">
          <cell r="A165">
            <v>164</v>
          </cell>
          <cell r="B165" t="str">
            <v>Close contact</v>
          </cell>
          <cell r="C165" t="str">
            <v>Study</v>
          </cell>
          <cell r="D165">
            <v>17</v>
          </cell>
          <cell r="E165">
            <v>4.4973544973544968</v>
          </cell>
          <cell r="F165">
            <v>4</v>
          </cell>
        </row>
        <row r="166">
          <cell r="A166">
            <v>165</v>
          </cell>
          <cell r="B166" t="str">
            <v>Non close contact</v>
          </cell>
          <cell r="C166" t="str">
            <v>WHO 1a</v>
          </cell>
          <cell r="D166">
            <v>2312</v>
          </cell>
          <cell r="E166">
            <v>0.77264463693722596</v>
          </cell>
          <cell r="F166">
            <v>26</v>
          </cell>
        </row>
        <row r="167">
          <cell r="A167">
            <v>166</v>
          </cell>
          <cell r="B167" t="str">
            <v>Non close contact</v>
          </cell>
          <cell r="C167" t="str">
            <v>WHO 1c</v>
          </cell>
          <cell r="D167">
            <v>2312</v>
          </cell>
          <cell r="E167">
            <v>0.77264463693722596</v>
          </cell>
          <cell r="F167">
            <v>25</v>
          </cell>
        </row>
        <row r="168">
          <cell r="A168">
            <v>167</v>
          </cell>
          <cell r="B168" t="str">
            <v>Non close contact</v>
          </cell>
          <cell r="C168" t="str">
            <v>China NTP</v>
          </cell>
          <cell r="D168">
            <v>2391</v>
          </cell>
          <cell r="E168">
            <v>0.79904555662496002</v>
          </cell>
          <cell r="F168">
            <v>105</v>
          </cell>
        </row>
        <row r="169">
          <cell r="A169">
            <v>168</v>
          </cell>
          <cell r="B169" t="str">
            <v>Non close contact</v>
          </cell>
          <cell r="C169" t="str">
            <v>Study</v>
          </cell>
          <cell r="D169">
            <v>2659</v>
          </cell>
          <cell r="E169">
            <v>0.88860817024917127</v>
          </cell>
          <cell r="F169">
            <v>109</v>
          </cell>
        </row>
        <row r="170">
          <cell r="A170">
            <v>169</v>
          </cell>
          <cell r="B170" t="str">
            <v>&lt;18.5</v>
          </cell>
          <cell r="C170" t="str">
            <v>WHO 1a</v>
          </cell>
          <cell r="D170">
            <v>250</v>
          </cell>
          <cell r="E170">
            <v>1.3865010260107593</v>
          </cell>
          <cell r="F170">
            <v>11</v>
          </cell>
        </row>
        <row r="171">
          <cell r="A171">
            <v>170</v>
          </cell>
          <cell r="B171" t="str">
            <v>&lt;18.5</v>
          </cell>
          <cell r="C171" t="str">
            <v>WHO 1c</v>
          </cell>
          <cell r="D171">
            <v>250</v>
          </cell>
          <cell r="E171">
            <v>1.3865010260107593</v>
          </cell>
          <cell r="F171">
            <v>11</v>
          </cell>
        </row>
        <row r="172">
          <cell r="A172">
            <v>171</v>
          </cell>
          <cell r="B172" t="str">
            <v>&lt;18.5</v>
          </cell>
          <cell r="C172" t="str">
            <v>China NTP</v>
          </cell>
          <cell r="D172">
            <v>270</v>
          </cell>
          <cell r="E172">
            <v>1.49742110809162</v>
          </cell>
          <cell r="F172">
            <v>26</v>
          </cell>
        </row>
        <row r="173">
          <cell r="A173">
            <v>172</v>
          </cell>
          <cell r="B173" t="str">
            <v>&lt;18.5</v>
          </cell>
          <cell r="C173" t="str">
            <v>Study</v>
          </cell>
          <cell r="D173">
            <v>294</v>
          </cell>
          <cell r="E173">
            <v>1.6305252065886529</v>
          </cell>
          <cell r="F173">
            <v>29</v>
          </cell>
        </row>
        <row r="174">
          <cell r="A174">
            <v>173</v>
          </cell>
          <cell r="B174" t="str">
            <v>18.5≤BMI&lt;24.0</v>
          </cell>
          <cell r="C174" t="str">
            <v>WHO 1a</v>
          </cell>
          <cell r="D174">
            <v>1381</v>
          </cell>
          <cell r="E174">
            <v>0.85854252925012742</v>
          </cell>
          <cell r="F174">
            <v>12</v>
          </cell>
        </row>
        <row r="175">
          <cell r="A175">
            <v>174</v>
          </cell>
          <cell r="B175" t="str">
            <v>18.5≤BMI&lt;24.1</v>
          </cell>
          <cell r="C175" t="str">
            <v>WHO 1c</v>
          </cell>
          <cell r="D175">
            <v>1381</v>
          </cell>
          <cell r="E175">
            <v>0.85854252925012742</v>
          </cell>
          <cell r="F175">
            <v>11</v>
          </cell>
        </row>
        <row r="176">
          <cell r="A176">
            <v>175</v>
          </cell>
          <cell r="B176" t="str">
            <v>18.5≤BMI&lt;24.2</v>
          </cell>
          <cell r="C176" t="str">
            <v>China NTP</v>
          </cell>
          <cell r="D176">
            <v>1426</v>
          </cell>
          <cell r="E176">
            <v>0.8865182090591468</v>
          </cell>
          <cell r="F176">
            <v>60</v>
          </cell>
        </row>
        <row r="177">
          <cell r="A177">
            <v>176</v>
          </cell>
          <cell r="B177" t="str">
            <v>18.5≤BMI&lt;24.3</v>
          </cell>
          <cell r="C177" t="str">
            <v>Study</v>
          </cell>
          <cell r="D177">
            <v>1562</v>
          </cell>
          <cell r="E177">
            <v>0.97106693025973867</v>
          </cell>
          <cell r="F177">
            <v>61</v>
          </cell>
        </row>
        <row r="178">
          <cell r="A178">
            <v>177</v>
          </cell>
          <cell r="B178" t="str">
            <v>24.0≤BMI&lt;28.0</v>
          </cell>
          <cell r="C178" t="str">
            <v>WHO 1a</v>
          </cell>
          <cell r="D178">
            <v>572</v>
          </cell>
          <cell r="E178">
            <v>0.98862732897784222</v>
          </cell>
          <cell r="F178">
            <v>4</v>
          </cell>
        </row>
        <row r="179">
          <cell r="A179">
            <v>178</v>
          </cell>
          <cell r="B179" t="str">
            <v>24.0≤BMI&lt;28.1</v>
          </cell>
          <cell r="C179" t="str">
            <v>WHO 1c</v>
          </cell>
          <cell r="D179">
            <v>572</v>
          </cell>
          <cell r="E179">
            <v>0.98862732897784222</v>
          </cell>
          <cell r="F179">
            <v>4</v>
          </cell>
        </row>
        <row r="180">
          <cell r="A180">
            <v>179</v>
          </cell>
          <cell r="B180" t="str">
            <v>24.0≤BMI&lt;28.2</v>
          </cell>
          <cell r="C180" t="str">
            <v>China NTP</v>
          </cell>
          <cell r="D180">
            <v>182</v>
          </cell>
          <cell r="E180">
            <v>0.31456324103840438</v>
          </cell>
          <cell r="F180">
            <v>19</v>
          </cell>
        </row>
        <row r="181">
          <cell r="A181">
            <v>180</v>
          </cell>
          <cell r="B181" t="str">
            <v>24.0≤BMI&lt;28.3</v>
          </cell>
          <cell r="C181" t="str">
            <v>Study</v>
          </cell>
          <cell r="D181">
            <v>646</v>
          </cell>
          <cell r="E181">
            <v>1.11652666874071</v>
          </cell>
          <cell r="F181">
            <v>19</v>
          </cell>
        </row>
        <row r="182">
          <cell r="A182">
            <v>181</v>
          </cell>
          <cell r="B182" t="str">
            <v>BMI≥28.0</v>
          </cell>
          <cell r="C182" t="str">
            <v>WHO 1a</v>
          </cell>
          <cell r="D182">
            <v>123</v>
          </cell>
          <cell r="E182">
            <v>1.073579471065724</v>
          </cell>
          <cell r="F182">
            <v>0</v>
          </cell>
        </row>
        <row r="183">
          <cell r="A183">
            <v>182</v>
          </cell>
          <cell r="B183" t="str">
            <v>BMI≥28.1</v>
          </cell>
          <cell r="C183" t="str">
            <v>WHO 1c</v>
          </cell>
          <cell r="D183">
            <v>123</v>
          </cell>
          <cell r="E183">
            <v>1.073579471065724</v>
          </cell>
          <cell r="F183">
            <v>0</v>
          </cell>
        </row>
        <row r="184">
          <cell r="A184">
            <v>183</v>
          </cell>
          <cell r="B184" t="str">
            <v>BMI≥28.2</v>
          </cell>
          <cell r="C184" t="str">
            <v>China NTP</v>
          </cell>
          <cell r="D184">
            <v>127</v>
          </cell>
          <cell r="E184">
            <v>1.1084926245963167</v>
          </cell>
          <cell r="F184">
            <v>3</v>
          </cell>
        </row>
        <row r="185">
          <cell r="A185">
            <v>184</v>
          </cell>
          <cell r="B185" t="str">
            <v>BMI≥28.3</v>
          </cell>
          <cell r="C185" t="str">
            <v>Study</v>
          </cell>
          <cell r="D185">
            <v>141</v>
          </cell>
          <cell r="E185">
            <v>1.230688661953391</v>
          </cell>
          <cell r="F185">
            <v>4</v>
          </cell>
        </row>
        <row r="186">
          <cell r="A186">
            <v>185</v>
          </cell>
          <cell r="B186" t="str">
            <v>BMIUnknown</v>
          </cell>
          <cell r="C186" t="str">
            <v>WHO 1a</v>
          </cell>
          <cell r="D186">
            <v>2</v>
          </cell>
          <cell r="E186">
            <v>3.8902937171756465E-3</v>
          </cell>
          <cell r="F186">
            <v>0</v>
          </cell>
        </row>
        <row r="187">
          <cell r="A187">
            <v>186</v>
          </cell>
          <cell r="B187" t="str">
            <v>BMIUnknown</v>
          </cell>
          <cell r="C187" t="str">
            <v>WHO 1c</v>
          </cell>
          <cell r="D187">
            <v>2</v>
          </cell>
          <cell r="E187">
            <v>3.8902937171756465E-3</v>
          </cell>
          <cell r="F187">
            <v>0</v>
          </cell>
        </row>
        <row r="188">
          <cell r="A188">
            <v>187</v>
          </cell>
          <cell r="B188" t="str">
            <v>BMIUnknown</v>
          </cell>
          <cell r="C188" t="str">
            <v>China NTP</v>
          </cell>
          <cell r="D188">
            <v>2</v>
          </cell>
          <cell r="E188">
            <v>3.8902937171756465E-3</v>
          </cell>
          <cell r="F188">
            <v>0</v>
          </cell>
        </row>
        <row r="189">
          <cell r="A189">
            <v>188</v>
          </cell>
          <cell r="B189" t="str">
            <v>BMIUnknown</v>
          </cell>
          <cell r="C189" t="str">
            <v>Study</v>
          </cell>
          <cell r="D189">
            <v>33</v>
          </cell>
          <cell r="E189">
            <v>6.4189846333398179E-2</v>
          </cell>
          <cell r="F189">
            <v>0</v>
          </cell>
        </row>
        <row r="190">
          <cell r="A190">
            <v>189</v>
          </cell>
          <cell r="B190" t="str">
            <v>Never smoke</v>
          </cell>
          <cell r="C190" t="str">
            <v>WHO 1a</v>
          </cell>
          <cell r="D190">
            <v>1531</v>
          </cell>
          <cell r="E190">
            <v>0.77948394191800907</v>
          </cell>
          <cell r="F190">
            <v>19</v>
          </cell>
        </row>
        <row r="191">
          <cell r="A191">
            <v>190</v>
          </cell>
          <cell r="B191" t="str">
            <v>Never smoke</v>
          </cell>
          <cell r="C191" t="str">
            <v>WHO 1c</v>
          </cell>
          <cell r="D191">
            <v>1531</v>
          </cell>
          <cell r="E191">
            <v>0.77948394191800907</v>
          </cell>
          <cell r="F191">
            <v>19</v>
          </cell>
        </row>
        <row r="192">
          <cell r="A192">
            <v>191</v>
          </cell>
          <cell r="B192" t="str">
            <v>Never smoke</v>
          </cell>
          <cell r="C192" t="str">
            <v>China NTP</v>
          </cell>
          <cell r="D192">
            <v>1592</v>
          </cell>
          <cell r="E192">
            <v>0.81054110746797559</v>
          </cell>
          <cell r="F192">
            <v>62</v>
          </cell>
        </row>
        <row r="193">
          <cell r="A193">
            <v>192</v>
          </cell>
          <cell r="B193" t="str">
            <v>Never smoke</v>
          </cell>
          <cell r="C193" t="str">
            <v>Study</v>
          </cell>
          <cell r="D193">
            <v>1746</v>
          </cell>
          <cell r="E193">
            <v>0.88894772213510376</v>
          </cell>
          <cell r="F193">
            <v>63</v>
          </cell>
        </row>
        <row r="194">
          <cell r="A194">
            <v>193</v>
          </cell>
          <cell r="B194" t="str">
            <v>Prior smoker</v>
          </cell>
          <cell r="C194" t="str">
            <v>WHO 1a</v>
          </cell>
          <cell r="D194">
            <v>150</v>
          </cell>
          <cell r="E194">
            <v>3.0315278900565885</v>
          </cell>
          <cell r="F194">
            <v>2</v>
          </cell>
        </row>
        <row r="195">
          <cell r="A195">
            <v>194</v>
          </cell>
          <cell r="B195" t="str">
            <v>Prior smoker</v>
          </cell>
          <cell r="C195" t="str">
            <v>WHO 1c</v>
          </cell>
          <cell r="D195">
            <v>150</v>
          </cell>
          <cell r="E195">
            <v>3.0315278900565885</v>
          </cell>
          <cell r="F195">
            <v>2</v>
          </cell>
        </row>
        <row r="196">
          <cell r="A196">
            <v>195</v>
          </cell>
          <cell r="B196" t="str">
            <v>Prior smoker</v>
          </cell>
          <cell r="C196" t="str">
            <v>China NTP</v>
          </cell>
          <cell r="D196">
            <v>157</v>
          </cell>
          <cell r="E196">
            <v>3.1729991915925626</v>
          </cell>
          <cell r="F196">
            <v>16</v>
          </cell>
        </row>
        <row r="197">
          <cell r="A197">
            <v>196</v>
          </cell>
          <cell r="B197" t="str">
            <v>Prior smoker</v>
          </cell>
          <cell r="C197" t="str">
            <v>Study</v>
          </cell>
          <cell r="D197">
            <v>174</v>
          </cell>
          <cell r="E197">
            <v>3.5165723524656425</v>
          </cell>
          <cell r="F197">
            <v>16</v>
          </cell>
        </row>
        <row r="198">
          <cell r="A198">
            <v>197</v>
          </cell>
          <cell r="B198" t="str">
            <v>Current smoker</v>
          </cell>
          <cell r="C198" t="str">
            <v>WHO 1a</v>
          </cell>
          <cell r="D198">
            <v>645</v>
          </cell>
          <cell r="E198">
            <v>1.3766167242924832</v>
          </cell>
          <cell r="F198">
            <v>6</v>
          </cell>
        </row>
        <row r="199">
          <cell r="A199">
            <v>198</v>
          </cell>
          <cell r="B199" t="str">
            <v>Current smoker</v>
          </cell>
          <cell r="C199" t="str">
            <v>WHO 1c</v>
          </cell>
          <cell r="D199">
            <v>645</v>
          </cell>
          <cell r="E199">
            <v>1.3766167242924832</v>
          </cell>
          <cell r="F199">
            <v>5</v>
          </cell>
        </row>
        <row r="200">
          <cell r="A200">
            <v>199</v>
          </cell>
          <cell r="B200" t="str">
            <v>Current smoker</v>
          </cell>
          <cell r="C200" t="str">
            <v>China NTP</v>
          </cell>
          <cell r="D200">
            <v>656</v>
          </cell>
          <cell r="E200">
            <v>1.4000939087377813</v>
          </cell>
          <cell r="F200">
            <v>30</v>
          </cell>
        </row>
        <row r="201">
          <cell r="A201">
            <v>200</v>
          </cell>
          <cell r="B201" t="str">
            <v>Current smoker</v>
          </cell>
          <cell r="C201" t="str">
            <v>Study</v>
          </cell>
          <cell r="D201">
            <v>723</v>
          </cell>
          <cell r="E201">
            <v>1.5430913049045973</v>
          </cell>
          <cell r="F201">
            <v>34</v>
          </cell>
        </row>
        <row r="202">
          <cell r="A202">
            <v>201</v>
          </cell>
          <cell r="B202" t="str">
            <v>SmokingUnknown</v>
          </cell>
          <cell r="C202" t="str">
            <v>WHO 1a</v>
          </cell>
          <cell r="D202">
            <v>2</v>
          </cell>
          <cell r="E202">
            <v>3.8913534127169433E-3</v>
          </cell>
          <cell r="F202">
            <v>0</v>
          </cell>
        </row>
        <row r="203">
          <cell r="A203">
            <v>202</v>
          </cell>
          <cell r="B203" t="str">
            <v>SmokingUnknown</v>
          </cell>
          <cell r="C203" t="str">
            <v>WHO 1c</v>
          </cell>
          <cell r="D203">
            <v>2</v>
          </cell>
          <cell r="E203">
            <v>3.8913534127169433E-3</v>
          </cell>
          <cell r="F203">
            <v>0</v>
          </cell>
        </row>
        <row r="204">
          <cell r="A204">
            <v>203</v>
          </cell>
          <cell r="B204" t="str">
            <v>SmokingUnknown</v>
          </cell>
          <cell r="C204" t="str">
            <v>China NTP</v>
          </cell>
          <cell r="D204">
            <v>2</v>
          </cell>
          <cell r="E204">
            <v>3.8913534127169433E-3</v>
          </cell>
          <cell r="F204">
            <v>0</v>
          </cell>
        </row>
        <row r="205">
          <cell r="A205">
            <v>204</v>
          </cell>
          <cell r="B205" t="str">
            <v>SmokingUnknown</v>
          </cell>
          <cell r="C205" t="str">
            <v>Study</v>
          </cell>
          <cell r="D205">
            <v>33</v>
          </cell>
          <cell r="E205">
            <v>6.4207331309829557E-2</v>
          </cell>
          <cell r="F205">
            <v>0</v>
          </cell>
        </row>
        <row r="206">
          <cell r="A206">
            <v>205</v>
          </cell>
          <cell r="B206" t="str">
            <v>Never drink</v>
          </cell>
          <cell r="C206" t="str">
            <v>WHO 1a</v>
          </cell>
          <cell r="D206">
            <v>1646</v>
          </cell>
          <cell r="E206">
            <v>0.83349790612767816</v>
          </cell>
          <cell r="F206">
            <v>20</v>
          </cell>
        </row>
        <row r="207">
          <cell r="A207">
            <v>206</v>
          </cell>
          <cell r="B207" t="str">
            <v>Never drink</v>
          </cell>
          <cell r="C207" t="str">
            <v>WHO 1c</v>
          </cell>
          <cell r="D207">
            <v>1646</v>
          </cell>
          <cell r="E207">
            <v>0.83349790612767816</v>
          </cell>
          <cell r="F207">
            <v>20</v>
          </cell>
        </row>
        <row r="208">
          <cell r="A208">
            <v>207</v>
          </cell>
          <cell r="B208" t="str">
            <v>Never drink</v>
          </cell>
          <cell r="C208" t="str">
            <v>China NTP</v>
          </cell>
          <cell r="D208">
            <v>1699</v>
          </cell>
          <cell r="E208">
            <v>0.86033593105159478</v>
          </cell>
          <cell r="F208">
            <v>77</v>
          </cell>
        </row>
        <row r="209">
          <cell r="A209">
            <v>208</v>
          </cell>
          <cell r="B209" t="str">
            <v>Never drink</v>
          </cell>
          <cell r="C209" t="str">
            <v>Study</v>
          </cell>
          <cell r="D209">
            <v>1865</v>
          </cell>
          <cell r="E209">
            <v>0.94439465062461703</v>
          </cell>
          <cell r="F209">
            <v>81</v>
          </cell>
        </row>
        <row r="210">
          <cell r="A210">
            <v>209</v>
          </cell>
          <cell r="B210" t="str">
            <v>Prior alcohol user</v>
          </cell>
          <cell r="C210" t="str">
            <v>WHO 1a</v>
          </cell>
          <cell r="D210">
            <v>107</v>
          </cell>
          <cell r="E210">
            <v>2.0951635010769531</v>
          </cell>
          <cell r="F210">
            <v>1</v>
          </cell>
        </row>
        <row r="211">
          <cell r="A211">
            <v>210</v>
          </cell>
          <cell r="B211" t="str">
            <v>Prior alcohol user</v>
          </cell>
          <cell r="C211" t="str">
            <v>WHO 1c</v>
          </cell>
          <cell r="D211">
            <v>107</v>
          </cell>
          <cell r="E211">
            <v>2.0951635010769531</v>
          </cell>
          <cell r="F211">
            <v>1</v>
          </cell>
        </row>
        <row r="212">
          <cell r="A212">
            <v>211</v>
          </cell>
          <cell r="B212" t="str">
            <v>Prior alcohol user</v>
          </cell>
          <cell r="C212" t="str">
            <v>China NTP</v>
          </cell>
          <cell r="D212">
            <v>111</v>
          </cell>
          <cell r="E212">
            <v>2.1734873702760917</v>
          </cell>
          <cell r="F212">
            <v>11</v>
          </cell>
        </row>
        <row r="213">
          <cell r="A213">
            <v>212</v>
          </cell>
          <cell r="B213" t="str">
            <v>Prior alcohol user</v>
          </cell>
          <cell r="C213" t="str">
            <v>Study</v>
          </cell>
          <cell r="D213">
            <v>121</v>
          </cell>
          <cell r="E213">
            <v>2.3692970432739378</v>
          </cell>
          <cell r="F213">
            <v>11</v>
          </cell>
        </row>
        <row r="214">
          <cell r="A214">
            <v>213</v>
          </cell>
          <cell r="B214" t="str">
            <v>Current alcohol user</v>
          </cell>
          <cell r="C214" t="str">
            <v>WHO 1a</v>
          </cell>
          <cell r="D214">
            <v>572</v>
          </cell>
          <cell r="E214">
            <v>1.2613566199170856</v>
          </cell>
          <cell r="F214">
            <v>6</v>
          </cell>
        </row>
        <row r="215">
          <cell r="A215">
            <v>214</v>
          </cell>
          <cell r="B215" t="str">
            <v>Current alcohol user</v>
          </cell>
          <cell r="C215" t="str">
            <v>WHO 1c</v>
          </cell>
          <cell r="D215">
            <v>572</v>
          </cell>
          <cell r="E215">
            <v>1.2613566199170856</v>
          </cell>
          <cell r="F215">
            <v>5</v>
          </cell>
        </row>
        <row r="216">
          <cell r="A216">
            <v>215</v>
          </cell>
          <cell r="B216" t="str">
            <v>Current alcohol user</v>
          </cell>
          <cell r="C216" t="str">
            <v>China NTP</v>
          </cell>
          <cell r="D216">
            <v>594</v>
          </cell>
          <cell r="E216">
            <v>1.3098703360677428</v>
          </cell>
          <cell r="F216">
            <v>20</v>
          </cell>
        </row>
        <row r="217">
          <cell r="A217">
            <v>216</v>
          </cell>
          <cell r="B217" t="str">
            <v>Current alcohol user</v>
          </cell>
          <cell r="C217" t="str">
            <v>Study</v>
          </cell>
          <cell r="D217">
            <v>656</v>
          </cell>
          <cell r="E217">
            <v>1.4465908088559583</v>
          </cell>
          <cell r="F217">
            <v>21</v>
          </cell>
        </row>
        <row r="218">
          <cell r="A218">
            <v>217</v>
          </cell>
          <cell r="B218" t="str">
            <v>DrinkingUnknown</v>
          </cell>
          <cell r="C218" t="str">
            <v>WHO 1a</v>
          </cell>
          <cell r="D218">
            <v>3</v>
          </cell>
          <cell r="E218">
            <v>5.8056275883423001E-3</v>
          </cell>
          <cell r="F218">
            <v>0</v>
          </cell>
        </row>
        <row r="219">
          <cell r="A219">
            <v>218</v>
          </cell>
          <cell r="B219" t="str">
            <v>DrinkingUnknown</v>
          </cell>
          <cell r="C219" t="str">
            <v>WHO 1c</v>
          </cell>
          <cell r="D219">
            <v>3</v>
          </cell>
          <cell r="E219">
            <v>5.8056275883423001E-3</v>
          </cell>
          <cell r="F219">
            <v>0</v>
          </cell>
        </row>
        <row r="220">
          <cell r="A220">
            <v>219</v>
          </cell>
          <cell r="B220" t="str">
            <v>DrinkingUnknown</v>
          </cell>
          <cell r="C220" t="str">
            <v>China NTP</v>
          </cell>
          <cell r="D220">
            <v>3</v>
          </cell>
          <cell r="E220">
            <v>5.8056275883423001E-3</v>
          </cell>
          <cell r="F220">
            <v>0</v>
          </cell>
        </row>
        <row r="221">
          <cell r="A221">
            <v>220</v>
          </cell>
          <cell r="B221" t="str">
            <v>DrinkingUnknown</v>
          </cell>
          <cell r="C221" t="str">
            <v>Study</v>
          </cell>
          <cell r="D221">
            <v>34</v>
          </cell>
          <cell r="E221">
            <v>6.5797112667879395E-2</v>
          </cell>
          <cell r="F221">
            <v>0</v>
          </cell>
        </row>
        <row r="222">
          <cell r="A222">
            <v>221</v>
          </cell>
          <cell r="B222" t="str">
            <v>Chronic bronchitis</v>
          </cell>
          <cell r="C222" t="str">
            <v>WHO 1a</v>
          </cell>
          <cell r="D222">
            <v>358</v>
          </cell>
          <cell r="E222">
            <v>10.588583259390713</v>
          </cell>
          <cell r="F222">
            <v>1</v>
          </cell>
        </row>
        <row r="223">
          <cell r="A223">
            <v>222</v>
          </cell>
          <cell r="B223" t="str">
            <v>Chronic bronchitis</v>
          </cell>
          <cell r="C223" t="str">
            <v>WHO 1c</v>
          </cell>
          <cell r="D223">
            <v>358</v>
          </cell>
          <cell r="E223">
            <v>10.588583259390713</v>
          </cell>
          <cell r="F223">
            <v>1</v>
          </cell>
        </row>
        <row r="224">
          <cell r="A224">
            <v>223</v>
          </cell>
          <cell r="B224" t="str">
            <v>Chronic bronchitis</v>
          </cell>
          <cell r="C224" t="str">
            <v>China NTP</v>
          </cell>
          <cell r="D224">
            <v>373</v>
          </cell>
          <cell r="E224">
            <v>11.032238982549542</v>
          </cell>
          <cell r="F224">
            <v>10</v>
          </cell>
        </row>
        <row r="225">
          <cell r="A225">
            <v>224</v>
          </cell>
          <cell r="B225" t="str">
            <v>Chronic bronchitis</v>
          </cell>
          <cell r="C225" t="str">
            <v>Study</v>
          </cell>
          <cell r="D225">
            <v>419</v>
          </cell>
          <cell r="E225">
            <v>12.392783200236616</v>
          </cell>
          <cell r="F225">
            <v>11</v>
          </cell>
        </row>
        <row r="226">
          <cell r="A226">
            <v>225</v>
          </cell>
          <cell r="B226" t="str">
            <v>Non chronic bronchitis</v>
          </cell>
          <cell r="C226" t="str">
            <v>WHO 1a</v>
          </cell>
          <cell r="D226">
            <v>1960</v>
          </cell>
          <cell r="E226">
            <v>0.80314373404468919</v>
          </cell>
          <cell r="F226">
            <v>26</v>
          </cell>
        </row>
        <row r="227">
          <cell r="A227">
            <v>226</v>
          </cell>
          <cell r="B227" t="str">
            <v>Non chronic bronchitis</v>
          </cell>
          <cell r="C227" t="str">
            <v>WHO 1c</v>
          </cell>
          <cell r="D227">
            <v>1960</v>
          </cell>
          <cell r="E227">
            <v>0.80314373404468919</v>
          </cell>
          <cell r="F227">
            <v>25</v>
          </cell>
        </row>
        <row r="228">
          <cell r="A228">
            <v>227</v>
          </cell>
          <cell r="B228" t="str">
            <v>Non chronic bronchitis</v>
          </cell>
          <cell r="C228" t="str">
            <v>China NTP</v>
          </cell>
          <cell r="D228">
            <v>2024</v>
          </cell>
          <cell r="E228">
            <v>0.82936883556451579</v>
          </cell>
          <cell r="F228">
            <v>98</v>
          </cell>
        </row>
        <row r="229">
          <cell r="A229">
            <v>228</v>
          </cell>
          <cell r="B229" t="str">
            <v>Non chronic bronchitis</v>
          </cell>
          <cell r="C229" t="str">
            <v>Study</v>
          </cell>
          <cell r="D229">
            <v>2215</v>
          </cell>
          <cell r="E229">
            <v>0.90763437291274829</v>
          </cell>
          <cell r="F229">
            <v>102</v>
          </cell>
        </row>
        <row r="230">
          <cell r="A230">
            <v>229</v>
          </cell>
          <cell r="B230" t="str">
            <v>Unknown chronic bronchitis</v>
          </cell>
          <cell r="C230" t="str">
            <v>WHO 1a</v>
          </cell>
          <cell r="D230">
            <v>10</v>
          </cell>
          <cell r="E230">
            <v>1.9161493063539512E-2</v>
          </cell>
          <cell r="F230">
            <v>0</v>
          </cell>
        </row>
        <row r="231">
          <cell r="A231">
            <v>230</v>
          </cell>
          <cell r="B231" t="str">
            <v>Unknown chronic bronchitis</v>
          </cell>
          <cell r="C231" t="str">
            <v>WHO 1c</v>
          </cell>
          <cell r="D231">
            <v>10</v>
          </cell>
          <cell r="E231">
            <v>1.9161493063539512E-2</v>
          </cell>
          <cell r="F231">
            <v>0</v>
          </cell>
        </row>
        <row r="232">
          <cell r="A232">
            <v>231</v>
          </cell>
          <cell r="B232" t="str">
            <v>Unknown chronic bronchitis</v>
          </cell>
          <cell r="C232" t="str">
            <v>China NTP</v>
          </cell>
          <cell r="D232">
            <v>10</v>
          </cell>
          <cell r="E232">
            <v>1.9161493063539512E-2</v>
          </cell>
          <cell r="F232">
            <v>0</v>
          </cell>
        </row>
        <row r="233">
          <cell r="A233">
            <v>232</v>
          </cell>
          <cell r="B233" t="str">
            <v>Unknown chronic bronchitis</v>
          </cell>
          <cell r="C233" t="str">
            <v>Study</v>
          </cell>
          <cell r="D233">
            <v>42</v>
          </cell>
          <cell r="E233">
            <v>8.0478270866865945E-2</v>
          </cell>
          <cell r="F233">
            <v>0</v>
          </cell>
        </row>
        <row r="234">
          <cell r="A234">
            <v>233</v>
          </cell>
          <cell r="B234" t="str">
            <v>Pneumoconiosis</v>
          </cell>
          <cell r="C234" t="str">
            <v>WHO 1a</v>
          </cell>
          <cell r="D234">
            <v>14</v>
          </cell>
          <cell r="E234">
            <v>7.8651685393258424</v>
          </cell>
          <cell r="F234">
            <v>0</v>
          </cell>
        </row>
        <row r="235">
          <cell r="A235">
            <v>234</v>
          </cell>
          <cell r="B235" t="str">
            <v>Pneumoconiosis</v>
          </cell>
          <cell r="C235" t="str">
            <v>WHO 1c</v>
          </cell>
          <cell r="D235">
            <v>14</v>
          </cell>
          <cell r="E235">
            <v>7.8651685393258424</v>
          </cell>
          <cell r="F235">
            <v>0</v>
          </cell>
        </row>
        <row r="236">
          <cell r="A236">
            <v>235</v>
          </cell>
          <cell r="B236" t="str">
            <v>Pneumoconiosis</v>
          </cell>
          <cell r="C236" t="str">
            <v>China NTP</v>
          </cell>
          <cell r="D236">
            <v>16</v>
          </cell>
          <cell r="E236">
            <v>8.9887640449438209</v>
          </cell>
          <cell r="F236">
            <v>3</v>
          </cell>
        </row>
        <row r="237">
          <cell r="A237">
            <v>236</v>
          </cell>
          <cell r="B237" t="str">
            <v>Pneumoconiosis</v>
          </cell>
          <cell r="C237" t="str">
            <v>Study</v>
          </cell>
          <cell r="D237">
            <v>19</v>
          </cell>
          <cell r="E237">
            <v>10.674157303370785</v>
          </cell>
          <cell r="F237">
            <v>3</v>
          </cell>
        </row>
        <row r="238">
          <cell r="A238">
            <v>237</v>
          </cell>
          <cell r="B238" t="str">
            <v>Non pneumoconiosis</v>
          </cell>
          <cell r="C238" t="str">
            <v>WHO 1a</v>
          </cell>
          <cell r="D238">
            <v>2312</v>
          </cell>
          <cell r="E238">
            <v>0.9322843789945684</v>
          </cell>
          <cell r="F238">
            <v>27</v>
          </cell>
        </row>
        <row r="239">
          <cell r="A239">
            <v>238</v>
          </cell>
          <cell r="B239" t="str">
            <v>Non pneumoconiosis</v>
          </cell>
          <cell r="C239" t="str">
            <v>WHO 1c</v>
          </cell>
          <cell r="D239">
            <v>2312</v>
          </cell>
          <cell r="E239">
            <v>0.9322843789945684</v>
          </cell>
          <cell r="F239">
            <v>26</v>
          </cell>
        </row>
        <row r="240">
          <cell r="A240">
            <v>239</v>
          </cell>
          <cell r="B240" t="str">
            <v>Non pneumoconiosis</v>
          </cell>
          <cell r="C240" t="str">
            <v>China NTP</v>
          </cell>
          <cell r="D240">
            <v>2389</v>
          </cell>
          <cell r="E240">
            <v>0.96333364248184417</v>
          </cell>
          <cell r="F240">
            <v>105</v>
          </cell>
        </row>
        <row r="241">
          <cell r="A241">
            <v>240</v>
          </cell>
          <cell r="B241" t="str">
            <v>Non pneumoconiosis</v>
          </cell>
          <cell r="C241" t="str">
            <v>Study</v>
          </cell>
          <cell r="D241">
            <v>2624</v>
          </cell>
          <cell r="E241">
            <v>1.0580943816962576</v>
          </cell>
          <cell r="F241">
            <v>110</v>
          </cell>
        </row>
        <row r="242">
          <cell r="A242">
            <v>241</v>
          </cell>
          <cell r="B242" t="str">
            <v>Unknown pneumoconiosis</v>
          </cell>
          <cell r="C242" t="str">
            <v>WHO 1a</v>
          </cell>
          <cell r="D242">
            <v>2</v>
          </cell>
          <cell r="E242">
            <v>3.8881004685161064E-3</v>
          </cell>
          <cell r="F242">
            <v>0</v>
          </cell>
        </row>
        <row r="243">
          <cell r="A243">
            <v>242</v>
          </cell>
          <cell r="B243" t="str">
            <v>Unknown pneumoconiosis</v>
          </cell>
          <cell r="C243" t="str">
            <v>WHO 1c</v>
          </cell>
          <cell r="D243">
            <v>2</v>
          </cell>
          <cell r="E243">
            <v>3.8881004685161064E-3</v>
          </cell>
          <cell r="F243">
            <v>0</v>
          </cell>
        </row>
        <row r="244">
          <cell r="A244">
            <v>243</v>
          </cell>
          <cell r="B244" t="str">
            <v>Unknown pneumoconiosis</v>
          </cell>
          <cell r="C244" t="str">
            <v>China NTP</v>
          </cell>
          <cell r="D244">
            <v>2</v>
          </cell>
          <cell r="E244">
            <v>3.8881004685161064E-3</v>
          </cell>
          <cell r="F244">
            <v>0</v>
          </cell>
        </row>
        <row r="245">
          <cell r="A245">
            <v>244</v>
          </cell>
          <cell r="B245" t="str">
            <v>Unknown pneumoconiosis</v>
          </cell>
          <cell r="C245" t="str">
            <v>Study</v>
          </cell>
          <cell r="D245">
            <v>33</v>
          </cell>
          <cell r="E245">
            <v>6.4153657730515748E-2</v>
          </cell>
          <cell r="F245">
            <v>0</v>
          </cell>
        </row>
        <row r="246">
          <cell r="A246">
            <v>245</v>
          </cell>
          <cell r="B246" t="str">
            <v>Higher than Average family annual income per capita</v>
          </cell>
          <cell r="C246" t="str">
            <v>WHO 1a</v>
          </cell>
          <cell r="D246">
            <v>789</v>
          </cell>
          <cell r="E246">
            <v>0.86510312160784186</v>
          </cell>
          <cell r="F246">
            <v>9</v>
          </cell>
        </row>
        <row r="247">
          <cell r="A247">
            <v>246</v>
          </cell>
          <cell r="B247" t="str">
            <v>Higher than Average family annual income per capita</v>
          </cell>
          <cell r="C247" t="str">
            <v>WHO 1c</v>
          </cell>
          <cell r="D247">
            <v>789</v>
          </cell>
          <cell r="E247">
            <v>0.86510312160784186</v>
          </cell>
          <cell r="F247">
            <v>9</v>
          </cell>
        </row>
        <row r="248">
          <cell r="A248">
            <v>247</v>
          </cell>
          <cell r="B248" t="str">
            <v>Higher than Average family annual income per capita</v>
          </cell>
          <cell r="C248" t="str">
            <v>China NTP</v>
          </cell>
          <cell r="D248">
            <v>798</v>
          </cell>
          <cell r="E248">
            <v>0.87497121805203781</v>
          </cell>
          <cell r="F248">
            <v>38</v>
          </cell>
        </row>
        <row r="249">
          <cell r="A249">
            <v>248</v>
          </cell>
          <cell r="B249" t="str">
            <v>Higher than Average family annual income per capita</v>
          </cell>
          <cell r="C249" t="str">
            <v>Study</v>
          </cell>
          <cell r="D249">
            <v>919</v>
          </cell>
          <cell r="E249">
            <v>1.0076422924684496</v>
          </cell>
          <cell r="F249">
            <v>40</v>
          </cell>
        </row>
        <row r="250">
          <cell r="A250">
            <v>249</v>
          </cell>
          <cell r="B250" t="str">
            <v>Lower than Average family annual income per capita</v>
          </cell>
          <cell r="C250" t="str">
            <v>WHO 1a</v>
          </cell>
          <cell r="D250">
            <v>1474</v>
          </cell>
          <cell r="E250">
            <v>0.79581038764712231</v>
          </cell>
          <cell r="F250">
            <v>18</v>
          </cell>
        </row>
        <row r="251">
          <cell r="A251">
            <v>250</v>
          </cell>
          <cell r="B251" t="str">
            <v>Lower than Average family annual income per capita</v>
          </cell>
          <cell r="C251" t="str">
            <v>WHO 1c</v>
          </cell>
          <cell r="D251">
            <v>1474</v>
          </cell>
          <cell r="E251">
            <v>0.79581038764712231</v>
          </cell>
          <cell r="F251">
            <v>17</v>
          </cell>
        </row>
        <row r="252">
          <cell r="A252">
            <v>251</v>
          </cell>
          <cell r="B252" t="str">
            <v>Lower than Average family annual income per capita</v>
          </cell>
          <cell r="C252" t="str">
            <v>China NTP</v>
          </cell>
          <cell r="D252">
            <v>1528</v>
          </cell>
          <cell r="E252">
            <v>0.82496490659755961</v>
          </cell>
          <cell r="F252">
            <v>70</v>
          </cell>
        </row>
        <row r="253">
          <cell r="A253">
            <v>252</v>
          </cell>
          <cell r="B253" t="str">
            <v>Lower than Average family annual income per capita</v>
          </cell>
          <cell r="C253" t="str">
            <v>Study</v>
          </cell>
          <cell r="D253">
            <v>1649</v>
          </cell>
          <cell r="E253">
            <v>0.89029262498650252</v>
          </cell>
          <cell r="F253">
            <v>73</v>
          </cell>
        </row>
        <row r="254">
          <cell r="A254">
            <v>253</v>
          </cell>
          <cell r="B254" t="str">
            <v>Higher than Average family living area per capita</v>
          </cell>
          <cell r="C254" t="str">
            <v>WHO 1a</v>
          </cell>
          <cell r="D254">
            <v>1032</v>
          </cell>
          <cell r="E254">
            <v>0.97531470910671769</v>
          </cell>
          <cell r="F254">
            <v>14</v>
          </cell>
        </row>
        <row r="255">
          <cell r="A255">
            <v>254</v>
          </cell>
          <cell r="B255" t="str">
            <v>Higher than Average family living area per capita</v>
          </cell>
          <cell r="C255" t="str">
            <v>WHO 1c</v>
          </cell>
          <cell r="D255">
            <v>1032</v>
          </cell>
          <cell r="E255">
            <v>0.97531470910671769</v>
          </cell>
          <cell r="F255">
            <v>14</v>
          </cell>
        </row>
        <row r="256">
          <cell r="A256">
            <v>255</v>
          </cell>
          <cell r="B256" t="str">
            <v>Higher than Average family living area per capita</v>
          </cell>
          <cell r="C256" t="str">
            <v>China NTP</v>
          </cell>
          <cell r="D256">
            <v>1060</v>
          </cell>
          <cell r="E256">
            <v>1.001776736097985</v>
          </cell>
          <cell r="F256">
            <v>56</v>
          </cell>
        </row>
        <row r="257">
          <cell r="A257">
            <v>256</v>
          </cell>
          <cell r="B257" t="str">
            <v>Higher than Average family living area per capita</v>
          </cell>
          <cell r="C257" t="str">
            <v>Study</v>
          </cell>
          <cell r="D257">
            <v>1194</v>
          </cell>
          <cell r="E257">
            <v>1.1284164366990512</v>
          </cell>
          <cell r="F257">
            <v>57</v>
          </cell>
        </row>
        <row r="258">
          <cell r="A258">
            <v>257</v>
          </cell>
          <cell r="B258" t="str">
            <v>Lower than Average family living area per capita</v>
          </cell>
          <cell r="C258" t="str">
            <v>WHO 1a</v>
          </cell>
          <cell r="D258">
            <v>1230</v>
          </cell>
          <cell r="E258">
            <v>0.71926880186191211</v>
          </cell>
          <cell r="F258">
            <v>13</v>
          </cell>
        </row>
        <row r="259">
          <cell r="A259">
            <v>258</v>
          </cell>
          <cell r="B259" t="str">
            <v>Lower than Average family living area per capita</v>
          </cell>
          <cell r="C259" t="str">
            <v>WHO 1c</v>
          </cell>
          <cell r="D259">
            <v>1230</v>
          </cell>
          <cell r="E259">
            <v>0.71926880186191211</v>
          </cell>
          <cell r="F259">
            <v>12</v>
          </cell>
        </row>
        <row r="260">
          <cell r="A260">
            <v>259</v>
          </cell>
          <cell r="B260" t="str">
            <v>Lower than Average family living area per capita</v>
          </cell>
          <cell r="C260" t="str">
            <v>China NTP</v>
          </cell>
          <cell r="D260">
            <v>1264</v>
          </cell>
          <cell r="E260">
            <v>0.73915102890524953</v>
          </cell>
          <cell r="F260">
            <v>49</v>
          </cell>
        </row>
        <row r="261">
          <cell r="A261">
            <v>260</v>
          </cell>
          <cell r="B261" t="str">
            <v>Lower than Average family living area per capita</v>
          </cell>
          <cell r="C261" t="str">
            <v>Study</v>
          </cell>
          <cell r="D261">
            <v>1370</v>
          </cell>
          <cell r="E261">
            <v>0.80113679556977213</v>
          </cell>
          <cell r="F261">
            <v>52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61"/>
  <sheetViews>
    <sheetView tabSelected="1" workbookViewId="0">
      <selection sqref="A1:G261"/>
    </sheetView>
  </sheetViews>
  <sheetFormatPr defaultRowHeight="14.2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>
        <v>1</v>
      </c>
      <c r="B2" t="s">
        <v>7</v>
      </c>
      <c r="C2" t="s">
        <v>8</v>
      </c>
      <c r="D2">
        <v>2328</v>
      </c>
      <c r="E2" s="1">
        <f t="shared" ref="E2:E65" si="0">D2/299610*100</f>
        <v>0.77701011314709123</v>
      </c>
      <c r="F2">
        <v>37</v>
      </c>
      <c r="G2" s="1">
        <f>F2/299610*100000</f>
        <v>12.349387537131603</v>
      </c>
    </row>
    <row r="3" spans="1:7" x14ac:dyDescent="0.2">
      <c r="A3">
        <v>2</v>
      </c>
      <c r="B3" t="s">
        <v>7</v>
      </c>
      <c r="C3" t="s">
        <v>9</v>
      </c>
      <c r="D3">
        <v>2328</v>
      </c>
      <c r="E3" s="1">
        <f t="shared" si="0"/>
        <v>0.77701011314709123</v>
      </c>
      <c r="F3">
        <v>105</v>
      </c>
      <c r="G3" s="1">
        <f t="shared" ref="G3:G66" si="1">F3/299610*100000</f>
        <v>35.045559226995088</v>
      </c>
    </row>
    <row r="4" spans="1:7" x14ac:dyDescent="0.2">
      <c r="A4">
        <v>3</v>
      </c>
      <c r="B4" t="s">
        <v>7</v>
      </c>
      <c r="C4" t="s">
        <v>10</v>
      </c>
      <c r="D4">
        <v>2407</v>
      </c>
      <c r="E4" s="1">
        <f t="shared" si="0"/>
        <v>0.80337772437502086</v>
      </c>
      <c r="F4">
        <f>VLOOKUP(A4,'[1]1a1c涂阳'!A2:F261,6,FALSE)</f>
        <v>108</v>
      </c>
      <c r="G4" s="1">
        <f t="shared" si="1"/>
        <v>36.046860919194948</v>
      </c>
    </row>
    <row r="5" spans="1:7" x14ac:dyDescent="0.2">
      <c r="A5">
        <v>4</v>
      </c>
      <c r="B5" t="s">
        <v>7</v>
      </c>
      <c r="C5" t="s">
        <v>11</v>
      </c>
      <c r="D5">
        <v>2676</v>
      </c>
      <c r="E5" s="1">
        <f t="shared" si="0"/>
        <v>0.893161109442275</v>
      </c>
      <c r="F5">
        <f>VLOOKUP(A5,'[1]1a1c涂阳'!A3:F262,6,FALSE)</f>
        <v>113</v>
      </c>
      <c r="G5" s="1">
        <f t="shared" si="1"/>
        <v>37.715697072861389</v>
      </c>
    </row>
    <row r="6" spans="1:7" x14ac:dyDescent="0.2">
      <c r="A6">
        <v>5</v>
      </c>
      <c r="B6" t="s">
        <v>12</v>
      </c>
      <c r="C6" t="s">
        <v>8</v>
      </c>
      <c r="D6">
        <v>2328</v>
      </c>
      <c r="E6" s="1">
        <f t="shared" si="0"/>
        <v>0.77701011314709123</v>
      </c>
      <c r="F6">
        <v>37</v>
      </c>
      <c r="G6" s="1">
        <f t="shared" si="1"/>
        <v>12.349387537131603</v>
      </c>
    </row>
    <row r="7" spans="1:7" x14ac:dyDescent="0.2">
      <c r="A7">
        <v>6</v>
      </c>
      <c r="B7" t="s">
        <v>12</v>
      </c>
      <c r="C7" t="s">
        <v>9</v>
      </c>
      <c r="D7">
        <v>2328</v>
      </c>
      <c r="E7" s="1">
        <f t="shared" si="0"/>
        <v>0.77701011314709123</v>
      </c>
      <c r="F7">
        <v>37</v>
      </c>
      <c r="G7" s="1">
        <f t="shared" si="1"/>
        <v>12.349387537131603</v>
      </c>
    </row>
    <row r="8" spans="1:7" x14ac:dyDescent="0.2">
      <c r="A8">
        <v>7</v>
      </c>
      <c r="B8" t="s">
        <v>12</v>
      </c>
      <c r="C8" t="s">
        <v>10</v>
      </c>
      <c r="D8">
        <v>2407</v>
      </c>
      <c r="E8" s="1">
        <f t="shared" si="0"/>
        <v>0.80337772437502086</v>
      </c>
      <c r="F8">
        <f>VLOOKUP(A8,'[1]1a1c涂阳'!A4:F263,6,FALSE)</f>
        <v>108</v>
      </c>
      <c r="G8" s="1">
        <f t="shared" si="1"/>
        <v>36.046860919194948</v>
      </c>
    </row>
    <row r="9" spans="1:7" x14ac:dyDescent="0.2">
      <c r="A9">
        <v>8</v>
      </c>
      <c r="B9" t="s">
        <v>12</v>
      </c>
      <c r="C9" t="s">
        <v>11</v>
      </c>
      <c r="D9">
        <v>2676</v>
      </c>
      <c r="E9" s="1">
        <f t="shared" si="0"/>
        <v>0.893161109442275</v>
      </c>
      <c r="F9">
        <f>VLOOKUP(A9,'[1]1a1c涂阳'!A5:F264,6,FALSE)</f>
        <v>113</v>
      </c>
      <c r="G9" s="1">
        <f t="shared" si="1"/>
        <v>37.715697072861389</v>
      </c>
    </row>
    <row r="10" spans="1:7" x14ac:dyDescent="0.2">
      <c r="A10">
        <v>9</v>
      </c>
      <c r="B10" t="s">
        <v>13</v>
      </c>
      <c r="C10" t="s">
        <v>8</v>
      </c>
      <c r="D10">
        <v>1320</v>
      </c>
      <c r="E10" s="1">
        <f t="shared" si="0"/>
        <v>0.44057274456793832</v>
      </c>
      <c r="F10">
        <v>27</v>
      </c>
      <c r="G10" s="1">
        <f t="shared" si="1"/>
        <v>9.0117152297987371</v>
      </c>
    </row>
    <row r="11" spans="1:7" x14ac:dyDescent="0.2">
      <c r="A11">
        <v>10</v>
      </c>
      <c r="B11" t="s">
        <v>13</v>
      </c>
      <c r="C11" t="s">
        <v>9</v>
      </c>
      <c r="D11">
        <v>1320</v>
      </c>
      <c r="E11" s="1">
        <f t="shared" si="0"/>
        <v>0.44057274456793832</v>
      </c>
      <c r="F11">
        <v>77</v>
      </c>
      <c r="G11" s="1">
        <f t="shared" si="1"/>
        <v>25.700076766463066</v>
      </c>
    </row>
    <row r="12" spans="1:7" x14ac:dyDescent="0.2">
      <c r="A12">
        <v>11</v>
      </c>
      <c r="B12" t="s">
        <v>13</v>
      </c>
      <c r="C12" t="s">
        <v>10</v>
      </c>
      <c r="D12">
        <v>1359</v>
      </c>
      <c r="E12" s="1">
        <f t="shared" si="0"/>
        <v>0.45358966656653649</v>
      </c>
      <c r="F12">
        <f>VLOOKUP(A12,'[1]1a1c涂阳'!A6:F265,6,FALSE)</f>
        <v>80</v>
      </c>
      <c r="G12" s="1">
        <f t="shared" si="1"/>
        <v>26.70137845866293</v>
      </c>
    </row>
    <row r="13" spans="1:7" x14ac:dyDescent="0.2">
      <c r="A13">
        <v>12</v>
      </c>
      <c r="B13" t="s">
        <v>13</v>
      </c>
      <c r="C13" t="s">
        <v>11</v>
      </c>
      <c r="D13">
        <v>1512</v>
      </c>
      <c r="E13" s="1">
        <f t="shared" si="0"/>
        <v>0.50465605286872939</v>
      </c>
      <c r="F13">
        <f>VLOOKUP(A13,'[1]1a1c涂阳'!A7:F266,6,FALSE)</f>
        <v>83</v>
      </c>
      <c r="G13" s="1">
        <f t="shared" si="1"/>
        <v>27.70268015086279</v>
      </c>
    </row>
    <row r="14" spans="1:7" x14ac:dyDescent="0.2">
      <c r="A14">
        <v>13</v>
      </c>
      <c r="B14" t="s">
        <v>14</v>
      </c>
      <c r="C14" t="s">
        <v>8</v>
      </c>
      <c r="D14">
        <v>1008</v>
      </c>
      <c r="E14" s="1">
        <f t="shared" si="0"/>
        <v>0.33643736857915291</v>
      </c>
      <c r="F14">
        <v>10</v>
      </c>
      <c r="G14" s="1">
        <f t="shared" si="1"/>
        <v>3.3376723073328662</v>
      </c>
    </row>
    <row r="15" spans="1:7" x14ac:dyDescent="0.2">
      <c r="A15">
        <v>14</v>
      </c>
      <c r="B15" t="s">
        <v>14</v>
      </c>
      <c r="C15" t="s">
        <v>9</v>
      </c>
      <c r="D15">
        <v>1008</v>
      </c>
      <c r="E15" s="1">
        <f t="shared" si="0"/>
        <v>0.33643736857915291</v>
      </c>
      <c r="F15">
        <v>28</v>
      </c>
      <c r="G15" s="1">
        <f t="shared" si="1"/>
        <v>9.3454824605320255</v>
      </c>
    </row>
    <row r="16" spans="1:7" x14ac:dyDescent="0.2">
      <c r="A16">
        <v>15</v>
      </c>
      <c r="B16" t="s">
        <v>14</v>
      </c>
      <c r="C16" t="s">
        <v>10</v>
      </c>
      <c r="D16">
        <v>1048</v>
      </c>
      <c r="E16" s="1">
        <f t="shared" si="0"/>
        <v>0.34978805780848438</v>
      </c>
      <c r="F16">
        <f>VLOOKUP(A16,'[1]1a1c涂阳'!A8:F267,6,FALSE)</f>
        <v>28</v>
      </c>
      <c r="G16" s="1">
        <f t="shared" si="1"/>
        <v>9.3454824605320255</v>
      </c>
    </row>
    <row r="17" spans="1:7" x14ac:dyDescent="0.2">
      <c r="A17">
        <v>16</v>
      </c>
      <c r="B17" t="s">
        <v>14</v>
      </c>
      <c r="C17" t="s">
        <v>11</v>
      </c>
      <c r="D17">
        <v>1164</v>
      </c>
      <c r="E17" s="1">
        <f t="shared" si="0"/>
        <v>0.38850505657354562</v>
      </c>
      <c r="F17">
        <f>VLOOKUP(A17,'[1]1a1c涂阳'!A9:F268,6,FALSE)</f>
        <v>30</v>
      </c>
      <c r="G17" s="1">
        <f t="shared" si="1"/>
        <v>10.013016921998599</v>
      </c>
    </row>
    <row r="18" spans="1:7" x14ac:dyDescent="0.2">
      <c r="A18">
        <v>17</v>
      </c>
      <c r="B18" t="s">
        <v>15</v>
      </c>
      <c r="C18" t="s">
        <v>8</v>
      </c>
      <c r="D18">
        <v>2</v>
      </c>
      <c r="E18" s="1">
        <f t="shared" si="0"/>
        <v>6.6753446146657319E-4</v>
      </c>
      <c r="F18">
        <f>VLOOKUP(A18,'[1]1a1c涂阳'!A10:F269,6,FALSE)</f>
        <v>0</v>
      </c>
      <c r="G18" s="1">
        <f t="shared" si="1"/>
        <v>0</v>
      </c>
    </row>
    <row r="19" spans="1:7" x14ac:dyDescent="0.2">
      <c r="A19">
        <v>18</v>
      </c>
      <c r="B19" t="s">
        <v>16</v>
      </c>
      <c r="C19" t="s">
        <v>9</v>
      </c>
      <c r="D19">
        <v>2</v>
      </c>
      <c r="E19" s="1">
        <f t="shared" si="0"/>
        <v>6.6753446146657319E-4</v>
      </c>
      <c r="F19">
        <f>VLOOKUP(A19,'[1]1a1c涂阳'!A11:F270,6,FALSE)</f>
        <v>0</v>
      </c>
      <c r="G19" s="1">
        <f t="shared" si="1"/>
        <v>0</v>
      </c>
    </row>
    <row r="20" spans="1:7" x14ac:dyDescent="0.2">
      <c r="A20">
        <v>19</v>
      </c>
      <c r="B20" t="s">
        <v>17</v>
      </c>
      <c r="C20" t="s">
        <v>10</v>
      </c>
      <c r="D20">
        <v>2</v>
      </c>
      <c r="E20" s="1">
        <f t="shared" si="0"/>
        <v>6.6753446146657319E-4</v>
      </c>
      <c r="F20">
        <f>VLOOKUP(A20,'[1]1a1c涂阳'!A12:F271,6,FALSE)</f>
        <v>0</v>
      </c>
      <c r="G20" s="1">
        <f t="shared" si="1"/>
        <v>0</v>
      </c>
    </row>
    <row r="21" spans="1:7" x14ac:dyDescent="0.2">
      <c r="A21">
        <v>20</v>
      </c>
      <c r="B21" t="s">
        <v>18</v>
      </c>
      <c r="C21" t="s">
        <v>11</v>
      </c>
      <c r="D21">
        <v>33</v>
      </c>
      <c r="E21" s="1">
        <f t="shared" si="0"/>
        <v>1.1014318614198458E-2</v>
      </c>
      <c r="F21">
        <f>VLOOKUP(A21,'[1]1a1c涂阳'!A13:F272,6,FALSE)</f>
        <v>0</v>
      </c>
      <c r="G21" s="1">
        <f t="shared" si="1"/>
        <v>0</v>
      </c>
    </row>
    <row r="22" spans="1:7" x14ac:dyDescent="0.2">
      <c r="A22">
        <v>21</v>
      </c>
      <c r="B22" t="s">
        <v>19</v>
      </c>
      <c r="C22" t="s">
        <v>8</v>
      </c>
      <c r="D22">
        <v>45</v>
      </c>
      <c r="E22" s="1">
        <f t="shared" si="0"/>
        <v>1.5019525382997898E-2</v>
      </c>
      <c r="F22">
        <f>VLOOKUP(A22,'[1]1a1c涂阳'!A14:F273,6,FALSE)</f>
        <v>5</v>
      </c>
      <c r="G22" s="1">
        <f t="shared" si="1"/>
        <v>1.6688361536664331</v>
      </c>
    </row>
    <row r="23" spans="1:7" x14ac:dyDescent="0.2">
      <c r="A23">
        <v>22</v>
      </c>
      <c r="B23" t="s">
        <v>19</v>
      </c>
      <c r="C23" t="s">
        <v>9</v>
      </c>
      <c r="D23">
        <v>45</v>
      </c>
      <c r="E23" s="1">
        <f t="shared" si="0"/>
        <v>1.5019525382997898E-2</v>
      </c>
      <c r="F23">
        <v>10</v>
      </c>
      <c r="G23" s="1">
        <f t="shared" si="1"/>
        <v>3.3376723073328662</v>
      </c>
    </row>
    <row r="24" spans="1:7" x14ac:dyDescent="0.2">
      <c r="A24">
        <v>23</v>
      </c>
      <c r="B24" t="s">
        <v>19</v>
      </c>
      <c r="C24" t="s">
        <v>10</v>
      </c>
      <c r="D24">
        <v>48</v>
      </c>
      <c r="E24" s="1">
        <f t="shared" si="0"/>
        <v>1.6020827075197756E-2</v>
      </c>
      <c r="F24">
        <f>VLOOKUP(A24,'[1]1a1c涂阳'!A15:F274,6,FALSE)</f>
        <v>10</v>
      </c>
      <c r="G24" s="1">
        <f t="shared" si="1"/>
        <v>3.3376723073328662</v>
      </c>
    </row>
    <row r="25" spans="1:7" x14ac:dyDescent="0.2">
      <c r="A25">
        <v>24</v>
      </c>
      <c r="B25" t="s">
        <v>19</v>
      </c>
      <c r="C25" t="s">
        <v>11</v>
      </c>
      <c r="D25">
        <v>56</v>
      </c>
      <c r="E25" s="1">
        <f t="shared" si="0"/>
        <v>1.8690964921064052E-2</v>
      </c>
      <c r="F25">
        <f>VLOOKUP(A25,'[1]1a1c涂阳'!A16:F275,6,FALSE)</f>
        <v>11</v>
      </c>
      <c r="G25" s="1">
        <f t="shared" si="1"/>
        <v>3.6714395380661529</v>
      </c>
    </row>
    <row r="26" spans="1:7" x14ac:dyDescent="0.2">
      <c r="A26">
        <v>25</v>
      </c>
      <c r="B26" t="s">
        <v>20</v>
      </c>
      <c r="C26" t="s">
        <v>8</v>
      </c>
      <c r="D26">
        <v>109</v>
      </c>
      <c r="E26" s="1">
        <f t="shared" si="0"/>
        <v>3.6380628149928242E-2</v>
      </c>
      <c r="F26">
        <v>2</v>
      </c>
      <c r="G26" s="1">
        <f t="shared" si="1"/>
        <v>0.66753446146657325</v>
      </c>
    </row>
    <row r="27" spans="1:7" x14ac:dyDescent="0.2">
      <c r="A27">
        <v>26</v>
      </c>
      <c r="B27" t="s">
        <v>20</v>
      </c>
      <c r="C27" t="s">
        <v>9</v>
      </c>
      <c r="D27">
        <v>109</v>
      </c>
      <c r="E27" s="1">
        <f t="shared" si="0"/>
        <v>3.6380628149928242E-2</v>
      </c>
      <c r="F27">
        <v>7</v>
      </c>
      <c r="G27" s="1">
        <f t="shared" si="1"/>
        <v>2.3363706151330064</v>
      </c>
    </row>
    <row r="28" spans="1:7" x14ac:dyDescent="0.2">
      <c r="A28">
        <v>27</v>
      </c>
      <c r="B28" t="s">
        <v>20</v>
      </c>
      <c r="C28" t="s">
        <v>10</v>
      </c>
      <c r="D28">
        <v>110</v>
      </c>
      <c r="E28" s="1">
        <f t="shared" si="0"/>
        <v>3.6714395380661527E-2</v>
      </c>
      <c r="F28">
        <f>VLOOKUP(A28,'[1]1a1c涂阳'!A17:F276,6,FALSE)</f>
        <v>7</v>
      </c>
      <c r="G28" s="1">
        <f t="shared" si="1"/>
        <v>2.3363706151330064</v>
      </c>
    </row>
    <row r="29" spans="1:7" x14ac:dyDescent="0.2">
      <c r="A29">
        <v>28</v>
      </c>
      <c r="B29" t="s">
        <v>20</v>
      </c>
      <c r="C29" t="s">
        <v>11</v>
      </c>
      <c r="D29">
        <v>116</v>
      </c>
      <c r="E29" s="1">
        <f t="shared" si="0"/>
        <v>3.8716998765061246E-2</v>
      </c>
      <c r="F29">
        <f>VLOOKUP(A29,'[1]1a1c涂阳'!A18:F277,6,FALSE)</f>
        <v>7</v>
      </c>
      <c r="G29" s="1">
        <f t="shared" si="1"/>
        <v>2.3363706151330064</v>
      </c>
    </row>
    <row r="30" spans="1:7" x14ac:dyDescent="0.2">
      <c r="A30">
        <v>29</v>
      </c>
      <c r="B30" t="s">
        <v>21</v>
      </c>
      <c r="C30" t="s">
        <v>8</v>
      </c>
      <c r="D30">
        <v>213</v>
      </c>
      <c r="E30" s="1">
        <f t="shared" si="0"/>
        <v>7.109242014619005E-2</v>
      </c>
      <c r="F30">
        <v>5</v>
      </c>
      <c r="G30" s="1">
        <f t="shared" si="1"/>
        <v>1.6688361536664331</v>
      </c>
    </row>
    <row r="31" spans="1:7" x14ac:dyDescent="0.2">
      <c r="A31">
        <v>30</v>
      </c>
      <c r="B31" t="s">
        <v>21</v>
      </c>
      <c r="C31" t="s">
        <v>9</v>
      </c>
      <c r="D31">
        <v>213</v>
      </c>
      <c r="E31" s="1">
        <f t="shared" si="0"/>
        <v>7.109242014619005E-2</v>
      </c>
      <c r="F31">
        <v>9</v>
      </c>
      <c r="G31" s="1">
        <f t="shared" si="1"/>
        <v>3.0039050765995796</v>
      </c>
    </row>
    <row r="32" spans="1:7" x14ac:dyDescent="0.2">
      <c r="A32">
        <v>31</v>
      </c>
      <c r="B32" t="s">
        <v>21</v>
      </c>
      <c r="C32" t="s">
        <v>10</v>
      </c>
      <c r="D32">
        <v>220</v>
      </c>
      <c r="E32" s="1">
        <f t="shared" si="0"/>
        <v>7.3428790761323054E-2</v>
      </c>
      <c r="F32">
        <f>VLOOKUP(A32,'[1]1a1c涂阳'!A19:F278,6,FALSE)</f>
        <v>9</v>
      </c>
      <c r="G32" s="1">
        <f t="shared" si="1"/>
        <v>3.0039050765995796</v>
      </c>
    </row>
    <row r="33" spans="1:7" x14ac:dyDescent="0.2">
      <c r="A33">
        <v>32</v>
      </c>
      <c r="B33" t="s">
        <v>21</v>
      </c>
      <c r="C33" t="s">
        <v>11</v>
      </c>
      <c r="D33">
        <v>239</v>
      </c>
      <c r="E33" s="1">
        <f t="shared" si="0"/>
        <v>7.9770368145255496E-2</v>
      </c>
      <c r="F33">
        <f>VLOOKUP(A33,'[1]1a1c涂阳'!A20:F279,6,FALSE)</f>
        <v>11</v>
      </c>
      <c r="G33" s="1">
        <f t="shared" si="1"/>
        <v>3.6714395380661529</v>
      </c>
    </row>
    <row r="34" spans="1:7" x14ac:dyDescent="0.2">
      <c r="A34">
        <v>33</v>
      </c>
      <c r="B34" t="s">
        <v>22</v>
      </c>
      <c r="C34" t="s">
        <v>8</v>
      </c>
      <c r="D34">
        <v>474</v>
      </c>
      <c r="E34" s="1">
        <f t="shared" si="0"/>
        <v>0.15820566736757785</v>
      </c>
      <c r="F34">
        <v>6</v>
      </c>
      <c r="G34" s="1">
        <f t="shared" si="1"/>
        <v>2.0026033843997197</v>
      </c>
    </row>
    <row r="35" spans="1:7" x14ac:dyDescent="0.2">
      <c r="A35">
        <v>34</v>
      </c>
      <c r="B35" t="s">
        <v>22</v>
      </c>
      <c r="C35" t="s">
        <v>9</v>
      </c>
      <c r="D35">
        <v>474</v>
      </c>
      <c r="E35" s="1">
        <f t="shared" si="0"/>
        <v>0.15820566736757785</v>
      </c>
      <c r="F35">
        <v>17</v>
      </c>
      <c r="G35" s="1">
        <f t="shared" si="1"/>
        <v>5.6740429224658717</v>
      </c>
    </row>
    <row r="36" spans="1:7" x14ac:dyDescent="0.2">
      <c r="A36">
        <v>35</v>
      </c>
      <c r="B36" t="s">
        <v>22</v>
      </c>
      <c r="C36" t="s">
        <v>10</v>
      </c>
      <c r="D36">
        <v>490</v>
      </c>
      <c r="E36" s="1">
        <f t="shared" si="0"/>
        <v>0.16354594305931042</v>
      </c>
      <c r="F36">
        <f>VLOOKUP(A36,'[1]1a1c涂阳'!A21:F280,6,FALSE)</f>
        <v>17</v>
      </c>
      <c r="G36" s="1">
        <f t="shared" si="1"/>
        <v>5.6740429224658717</v>
      </c>
    </row>
    <row r="37" spans="1:7" x14ac:dyDescent="0.2">
      <c r="A37">
        <v>36</v>
      </c>
      <c r="B37" t="s">
        <v>22</v>
      </c>
      <c r="C37" t="s">
        <v>11</v>
      </c>
      <c r="D37">
        <v>526</v>
      </c>
      <c r="E37" s="1">
        <f t="shared" si="0"/>
        <v>0.17556156336570877</v>
      </c>
      <c r="F37">
        <f>VLOOKUP(A37,'[1]1a1c涂阳'!A22:F281,6,FALSE)</f>
        <v>17</v>
      </c>
      <c r="G37" s="1">
        <f t="shared" si="1"/>
        <v>5.6740429224658717</v>
      </c>
    </row>
    <row r="38" spans="1:7" x14ac:dyDescent="0.2">
      <c r="A38">
        <v>37</v>
      </c>
      <c r="B38" t="s">
        <v>23</v>
      </c>
      <c r="C38" t="s">
        <v>8</v>
      </c>
      <c r="D38">
        <v>786</v>
      </c>
      <c r="E38" s="1">
        <f t="shared" si="0"/>
        <v>0.26234104335636327</v>
      </c>
      <c r="F38">
        <v>5</v>
      </c>
      <c r="G38" s="1">
        <f t="shared" si="1"/>
        <v>1.6688361536664331</v>
      </c>
    </row>
    <row r="39" spans="1:7" x14ac:dyDescent="0.2">
      <c r="A39">
        <v>38</v>
      </c>
      <c r="B39" t="s">
        <v>23</v>
      </c>
      <c r="C39" t="s">
        <v>9</v>
      </c>
      <c r="D39">
        <v>786</v>
      </c>
      <c r="E39" s="1">
        <f t="shared" si="0"/>
        <v>0.26234104335636327</v>
      </c>
      <c r="F39">
        <v>30</v>
      </c>
      <c r="G39" s="1">
        <f t="shared" si="1"/>
        <v>10.013016921998599</v>
      </c>
    </row>
    <row r="40" spans="1:7" x14ac:dyDescent="0.2">
      <c r="A40">
        <v>39</v>
      </c>
      <c r="B40" t="s">
        <v>23</v>
      </c>
      <c r="C40" t="s">
        <v>10</v>
      </c>
      <c r="D40">
        <v>808</v>
      </c>
      <c r="E40" s="1">
        <f t="shared" si="0"/>
        <v>0.26968392243249556</v>
      </c>
      <c r="F40">
        <f>VLOOKUP(A40,'[1]1a1c涂阳'!A23:F282,6,FALSE)</f>
        <v>32</v>
      </c>
      <c r="G40" s="1">
        <f t="shared" si="1"/>
        <v>10.680551383465172</v>
      </c>
    </row>
    <row r="41" spans="1:7" x14ac:dyDescent="0.2">
      <c r="A41">
        <v>40</v>
      </c>
      <c r="B41" t="s">
        <v>23</v>
      </c>
      <c r="C41" t="s">
        <v>11</v>
      </c>
      <c r="D41">
        <v>889</v>
      </c>
      <c r="E41" s="1">
        <f t="shared" si="0"/>
        <v>0.2967190681218918</v>
      </c>
      <c r="F41">
        <f>VLOOKUP(A41,'[1]1a1c涂阳'!A24:F283,6,FALSE)</f>
        <v>33</v>
      </c>
      <c r="G41" s="1">
        <f t="shared" si="1"/>
        <v>11.014318614198457</v>
      </c>
    </row>
    <row r="42" spans="1:7" x14ac:dyDescent="0.2">
      <c r="A42">
        <v>41</v>
      </c>
      <c r="B42" t="s">
        <v>24</v>
      </c>
      <c r="C42" t="s">
        <v>8</v>
      </c>
      <c r="D42">
        <v>432</v>
      </c>
      <c r="E42" s="1">
        <f t="shared" si="0"/>
        <v>0.1441874436767798</v>
      </c>
      <c r="F42">
        <f>VLOOKUP(A42,'[1]1a1c涂阳'!A25:F284,6,FALSE)</f>
        <v>7</v>
      </c>
      <c r="G42" s="1">
        <f t="shared" si="1"/>
        <v>2.3363706151330064</v>
      </c>
    </row>
    <row r="43" spans="1:7" x14ac:dyDescent="0.2">
      <c r="A43">
        <v>42</v>
      </c>
      <c r="B43" t="s">
        <v>24</v>
      </c>
      <c r="C43" t="s">
        <v>9</v>
      </c>
      <c r="D43">
        <v>432</v>
      </c>
      <c r="E43" s="1">
        <f t="shared" si="0"/>
        <v>0.1441874436767798</v>
      </c>
      <c r="F43">
        <v>16</v>
      </c>
      <c r="G43" s="1">
        <f t="shared" si="1"/>
        <v>5.340275691732586</v>
      </c>
    </row>
    <row r="44" spans="1:7" x14ac:dyDescent="0.2">
      <c r="A44">
        <v>43</v>
      </c>
      <c r="B44" t="s">
        <v>24</v>
      </c>
      <c r="C44" t="s">
        <v>10</v>
      </c>
      <c r="D44">
        <v>447</v>
      </c>
      <c r="E44" s="1">
        <f t="shared" si="0"/>
        <v>0.14919395213777911</v>
      </c>
      <c r="F44">
        <f>VLOOKUP(A44,'[1]1a1c涂阳'!A26:F285,6,FALSE)</f>
        <v>16</v>
      </c>
      <c r="G44" s="1">
        <f t="shared" si="1"/>
        <v>5.340275691732586</v>
      </c>
    </row>
    <row r="45" spans="1:7" x14ac:dyDescent="0.2">
      <c r="A45">
        <v>44</v>
      </c>
      <c r="B45" t="s">
        <v>24</v>
      </c>
      <c r="C45" t="s">
        <v>11</v>
      </c>
      <c r="D45">
        <v>503</v>
      </c>
      <c r="E45" s="1">
        <f t="shared" si="0"/>
        <v>0.16788491705884317</v>
      </c>
      <c r="F45">
        <f>VLOOKUP(A45,'[1]1a1c涂阳'!A27:F286,6,FALSE)</f>
        <v>16</v>
      </c>
      <c r="G45" s="1">
        <f t="shared" si="1"/>
        <v>5.340275691732586</v>
      </c>
    </row>
    <row r="46" spans="1:7" x14ac:dyDescent="0.2">
      <c r="A46">
        <v>45</v>
      </c>
      <c r="B46" t="s">
        <v>25</v>
      </c>
      <c r="C46" t="s">
        <v>8</v>
      </c>
      <c r="D46">
        <v>245</v>
      </c>
      <c r="E46" s="1">
        <f t="shared" si="0"/>
        <v>8.1772971529655208E-2</v>
      </c>
      <c r="F46">
        <v>7</v>
      </c>
      <c r="G46" s="1">
        <f t="shared" si="1"/>
        <v>2.3363706151330064</v>
      </c>
    </row>
    <row r="47" spans="1:7" x14ac:dyDescent="0.2">
      <c r="A47">
        <v>46</v>
      </c>
      <c r="B47" t="s">
        <v>25</v>
      </c>
      <c r="C47" t="s">
        <v>9</v>
      </c>
      <c r="D47">
        <v>245</v>
      </c>
      <c r="E47" s="1">
        <f t="shared" si="0"/>
        <v>8.1772971529655208E-2</v>
      </c>
      <c r="F47">
        <v>14</v>
      </c>
      <c r="G47" s="1">
        <f t="shared" si="1"/>
        <v>4.6727412302660127</v>
      </c>
    </row>
    <row r="48" spans="1:7" x14ac:dyDescent="0.2">
      <c r="A48">
        <v>47</v>
      </c>
      <c r="B48" t="s">
        <v>25</v>
      </c>
      <c r="C48" t="s">
        <v>10</v>
      </c>
      <c r="D48">
        <v>258</v>
      </c>
      <c r="E48" s="1">
        <f t="shared" si="0"/>
        <v>8.6111945529187939E-2</v>
      </c>
      <c r="F48">
        <f>VLOOKUP(A48,'[1]1a1c涂阳'!A28:F287,6,FALSE)</f>
        <v>15</v>
      </c>
      <c r="G48" s="1">
        <f t="shared" si="1"/>
        <v>5.0065084609992994</v>
      </c>
    </row>
    <row r="49" spans="1:7" x14ac:dyDescent="0.2">
      <c r="A49">
        <v>48</v>
      </c>
      <c r="B49" t="s">
        <v>25</v>
      </c>
      <c r="C49" t="s">
        <v>11</v>
      </c>
      <c r="D49">
        <v>285</v>
      </c>
      <c r="E49" s="1">
        <f t="shared" si="0"/>
        <v>9.5123660758986678E-2</v>
      </c>
      <c r="F49">
        <f>VLOOKUP(A49,'[1]1a1c涂阳'!A29:F288,6,FALSE)</f>
        <v>16</v>
      </c>
      <c r="G49" s="1">
        <f t="shared" si="1"/>
        <v>5.340275691732586</v>
      </c>
    </row>
    <row r="50" spans="1:7" x14ac:dyDescent="0.2">
      <c r="A50">
        <v>49</v>
      </c>
      <c r="B50" t="s">
        <v>26</v>
      </c>
      <c r="C50" t="s">
        <v>8</v>
      </c>
      <c r="D50">
        <v>22</v>
      </c>
      <c r="E50" s="1">
        <f t="shared" si="0"/>
        <v>7.3428790761323054E-3</v>
      </c>
      <c r="F50">
        <f>VLOOKUP(A50,'[1]1a1c涂阳'!A30:F289,6,FALSE)</f>
        <v>0</v>
      </c>
      <c r="G50" s="1">
        <f t="shared" si="1"/>
        <v>0</v>
      </c>
    </row>
    <row r="51" spans="1:7" x14ac:dyDescent="0.2">
      <c r="A51">
        <v>50</v>
      </c>
      <c r="B51" t="s">
        <v>26</v>
      </c>
      <c r="C51" t="s">
        <v>9</v>
      </c>
      <c r="D51">
        <v>22</v>
      </c>
      <c r="E51" s="1">
        <f t="shared" si="0"/>
        <v>7.3428790761323054E-3</v>
      </c>
      <c r="F51">
        <v>2</v>
      </c>
      <c r="G51" s="1">
        <f t="shared" si="1"/>
        <v>0.66753446146657325</v>
      </c>
    </row>
    <row r="52" spans="1:7" x14ac:dyDescent="0.2">
      <c r="A52">
        <v>51</v>
      </c>
      <c r="B52" t="s">
        <v>26</v>
      </c>
      <c r="C52" t="s">
        <v>10</v>
      </c>
      <c r="D52">
        <v>24</v>
      </c>
      <c r="E52" s="1">
        <f t="shared" si="0"/>
        <v>8.0104135375988778E-3</v>
      </c>
      <c r="F52">
        <f>VLOOKUP(A52,'[1]1a1c涂阳'!A31:F290,6,FALSE)</f>
        <v>2</v>
      </c>
      <c r="G52" s="1">
        <f t="shared" si="1"/>
        <v>0.66753446146657325</v>
      </c>
    </row>
    <row r="53" spans="1:7" x14ac:dyDescent="0.2">
      <c r="A53">
        <v>52</v>
      </c>
      <c r="B53" t="s">
        <v>26</v>
      </c>
      <c r="C53" t="s">
        <v>11</v>
      </c>
      <c r="D53">
        <v>29</v>
      </c>
      <c r="E53" s="1">
        <f t="shared" si="0"/>
        <v>9.6792496912653115E-3</v>
      </c>
      <c r="F53">
        <f>VLOOKUP(A53,'[1]1a1c涂阳'!A32:F291,6,FALSE)</f>
        <v>2</v>
      </c>
      <c r="G53" s="1">
        <f t="shared" si="1"/>
        <v>0.66753446146657325</v>
      </c>
    </row>
    <row r="54" spans="1:7" x14ac:dyDescent="0.2">
      <c r="A54">
        <v>53</v>
      </c>
      <c r="B54" t="s">
        <v>27</v>
      </c>
      <c r="C54" t="s">
        <v>8</v>
      </c>
      <c r="D54">
        <v>2098</v>
      </c>
      <c r="E54" s="1">
        <f t="shared" si="0"/>
        <v>0.70024365007843536</v>
      </c>
      <c r="F54">
        <v>34</v>
      </c>
      <c r="G54" s="1">
        <f t="shared" si="1"/>
        <v>11.348085844931743</v>
      </c>
    </row>
    <row r="55" spans="1:7" x14ac:dyDescent="0.2">
      <c r="A55">
        <v>54</v>
      </c>
      <c r="B55" t="s">
        <v>27</v>
      </c>
      <c r="C55" t="s">
        <v>9</v>
      </c>
      <c r="D55">
        <v>2098</v>
      </c>
      <c r="E55" s="1">
        <f t="shared" si="0"/>
        <v>0.70024365007843536</v>
      </c>
      <c r="F55">
        <v>95</v>
      </c>
      <c r="G55" s="1">
        <f t="shared" si="1"/>
        <v>31.707886919662226</v>
      </c>
    </row>
    <row r="56" spans="1:7" x14ac:dyDescent="0.2">
      <c r="A56">
        <v>55</v>
      </c>
      <c r="B56" t="s">
        <v>27</v>
      </c>
      <c r="C56" t="s">
        <v>10</v>
      </c>
      <c r="D56">
        <v>2131</v>
      </c>
      <c r="E56" s="1">
        <f t="shared" si="0"/>
        <v>0.7112579686926338</v>
      </c>
      <c r="F56">
        <f>VLOOKUP(A56,'[1]1a1c涂阳'!A33:F292,6,FALSE)</f>
        <v>96</v>
      </c>
      <c r="G56" s="1">
        <f t="shared" si="1"/>
        <v>32.041654150395516</v>
      </c>
    </row>
    <row r="57" spans="1:7" x14ac:dyDescent="0.2">
      <c r="A57">
        <v>56</v>
      </c>
      <c r="B57" t="s">
        <v>27</v>
      </c>
      <c r="C57" t="s">
        <v>11</v>
      </c>
      <c r="D57">
        <v>2359</v>
      </c>
      <c r="E57" s="1">
        <f t="shared" si="0"/>
        <v>0.78735689729982317</v>
      </c>
      <c r="F57">
        <f>VLOOKUP(A57,'[1]1a1c涂阳'!A34:F293,6,FALSE)</f>
        <v>100</v>
      </c>
      <c r="G57" s="1">
        <f t="shared" si="1"/>
        <v>33.376723073328662</v>
      </c>
    </row>
    <row r="58" spans="1:7" x14ac:dyDescent="0.2">
      <c r="A58">
        <v>57</v>
      </c>
      <c r="B58" t="s">
        <v>28</v>
      </c>
      <c r="C58" t="s">
        <v>8</v>
      </c>
      <c r="D58">
        <v>230</v>
      </c>
      <c r="E58" s="1">
        <f t="shared" si="0"/>
        <v>7.6766463068655921E-2</v>
      </c>
      <c r="F58">
        <v>3</v>
      </c>
      <c r="G58" s="1">
        <f t="shared" si="1"/>
        <v>1.0013016921998599</v>
      </c>
    </row>
    <row r="59" spans="1:7" x14ac:dyDescent="0.2">
      <c r="A59">
        <v>58</v>
      </c>
      <c r="B59" t="s">
        <v>28</v>
      </c>
      <c r="C59" t="s">
        <v>9</v>
      </c>
      <c r="D59">
        <v>230</v>
      </c>
      <c r="E59" s="1">
        <f t="shared" si="0"/>
        <v>7.6766463068655921E-2</v>
      </c>
      <c r="F59">
        <v>10</v>
      </c>
      <c r="G59" s="1">
        <f t="shared" si="1"/>
        <v>3.3376723073328662</v>
      </c>
    </row>
    <row r="60" spans="1:7" x14ac:dyDescent="0.2">
      <c r="A60">
        <v>59</v>
      </c>
      <c r="B60" t="s">
        <v>28</v>
      </c>
      <c r="C60" t="s">
        <v>10</v>
      </c>
      <c r="D60">
        <v>276</v>
      </c>
      <c r="E60" s="1">
        <f t="shared" si="0"/>
        <v>9.2119755682387103E-2</v>
      </c>
      <c r="F60">
        <f>VLOOKUP(A60,'[1]1a1c涂阳'!A35:F294,6,FALSE)</f>
        <v>12</v>
      </c>
      <c r="G60" s="1">
        <f t="shared" si="1"/>
        <v>4.0052067687994395</v>
      </c>
    </row>
    <row r="61" spans="1:7" x14ac:dyDescent="0.2">
      <c r="A61">
        <v>60</v>
      </c>
      <c r="B61" t="s">
        <v>28</v>
      </c>
      <c r="C61" t="s">
        <v>11</v>
      </c>
      <c r="D61">
        <v>317</v>
      </c>
      <c r="E61" s="1">
        <f t="shared" si="0"/>
        <v>0.10580421214245186</v>
      </c>
      <c r="F61">
        <f>VLOOKUP(A61,'[1]1a1c涂阳'!A36:F295,6,FALSE)</f>
        <v>13</v>
      </c>
      <c r="G61" s="1">
        <f t="shared" si="1"/>
        <v>4.3389739995327252</v>
      </c>
    </row>
    <row r="62" spans="1:7" x14ac:dyDescent="0.2">
      <c r="A62">
        <v>61</v>
      </c>
      <c r="B62" t="s">
        <v>29</v>
      </c>
      <c r="C62" t="s">
        <v>8</v>
      </c>
      <c r="D62">
        <v>83</v>
      </c>
      <c r="E62" s="1">
        <f t="shared" si="0"/>
        <v>2.7702680150862791E-2</v>
      </c>
      <c r="F62">
        <f>VLOOKUP(A62,'[1]1a1c涂阳'!A37:F296,6,FALSE)</f>
        <v>0</v>
      </c>
      <c r="G62" s="1">
        <f t="shared" si="1"/>
        <v>0</v>
      </c>
    </row>
    <row r="63" spans="1:7" x14ac:dyDescent="0.2">
      <c r="A63">
        <v>62</v>
      </c>
      <c r="B63" t="s">
        <v>30</v>
      </c>
      <c r="C63" t="s">
        <v>9</v>
      </c>
      <c r="D63">
        <v>83</v>
      </c>
      <c r="E63" s="1">
        <f t="shared" si="0"/>
        <v>2.7702680150862791E-2</v>
      </c>
      <c r="F63">
        <v>3</v>
      </c>
      <c r="G63" s="1">
        <f t="shared" si="1"/>
        <v>1.0013016921998599</v>
      </c>
    </row>
    <row r="64" spans="1:7" x14ac:dyDescent="0.2">
      <c r="A64">
        <v>63</v>
      </c>
      <c r="B64" t="s">
        <v>31</v>
      </c>
      <c r="C64" t="s">
        <v>10</v>
      </c>
      <c r="D64">
        <v>104</v>
      </c>
      <c r="E64" s="1">
        <f t="shared" si="0"/>
        <v>3.4711791996261808E-2</v>
      </c>
      <c r="F64">
        <f>VLOOKUP(A64,'[1]1a1c涂阳'!A38:F297,6,FALSE)</f>
        <v>4</v>
      </c>
      <c r="G64" s="1">
        <f t="shared" si="1"/>
        <v>1.3350689229331465</v>
      </c>
    </row>
    <row r="65" spans="1:7" x14ac:dyDescent="0.2">
      <c r="A65">
        <v>64</v>
      </c>
      <c r="B65" t="s">
        <v>30</v>
      </c>
      <c r="C65" t="s">
        <v>11</v>
      </c>
      <c r="D65">
        <v>115</v>
      </c>
      <c r="E65" s="1">
        <f t="shared" si="0"/>
        <v>3.8383231534327961E-2</v>
      </c>
      <c r="F65">
        <f>VLOOKUP(A65,'[1]1a1c涂阳'!A39:F298,6,FALSE)</f>
        <v>4</v>
      </c>
      <c r="G65" s="1">
        <f t="shared" si="1"/>
        <v>1.3350689229331465</v>
      </c>
    </row>
    <row r="66" spans="1:7" x14ac:dyDescent="0.2">
      <c r="A66">
        <v>65</v>
      </c>
      <c r="B66" t="s">
        <v>32</v>
      </c>
      <c r="C66" t="s">
        <v>8</v>
      </c>
      <c r="D66">
        <v>22</v>
      </c>
      <c r="E66" s="1">
        <f t="shared" ref="E66:E129" si="2">D66/299610*100</f>
        <v>7.3428790761323054E-3</v>
      </c>
      <c r="F66">
        <f>VLOOKUP(A66,'[1]1a1c涂阳'!A40:F299,6,FALSE)</f>
        <v>1</v>
      </c>
      <c r="G66" s="1">
        <f t="shared" si="1"/>
        <v>0.33376723073328662</v>
      </c>
    </row>
    <row r="67" spans="1:7" x14ac:dyDescent="0.2">
      <c r="A67">
        <v>66</v>
      </c>
      <c r="B67" t="s">
        <v>32</v>
      </c>
      <c r="C67" t="s">
        <v>9</v>
      </c>
      <c r="D67">
        <v>22</v>
      </c>
      <c r="E67" s="1">
        <f t="shared" si="2"/>
        <v>7.3428790761323054E-3</v>
      </c>
      <c r="F67">
        <v>2</v>
      </c>
      <c r="G67" s="1">
        <f t="shared" ref="G67:G130" si="3">F67/299610*100000</f>
        <v>0.66753446146657325</v>
      </c>
    </row>
    <row r="68" spans="1:7" x14ac:dyDescent="0.2">
      <c r="A68">
        <v>67</v>
      </c>
      <c r="B68" t="s">
        <v>32</v>
      </c>
      <c r="C68" t="s">
        <v>10</v>
      </c>
      <c r="D68">
        <v>23</v>
      </c>
      <c r="E68" s="1">
        <f t="shared" si="2"/>
        <v>7.6766463068655916E-3</v>
      </c>
      <c r="F68">
        <f>VLOOKUP(A68,'[1]1a1c涂阳'!A41:F300,6,FALSE)</f>
        <v>2</v>
      </c>
      <c r="G68" s="1">
        <f t="shared" si="3"/>
        <v>0.66753446146657325</v>
      </c>
    </row>
    <row r="69" spans="1:7" x14ac:dyDescent="0.2">
      <c r="A69">
        <v>68</v>
      </c>
      <c r="B69" t="s">
        <v>32</v>
      </c>
      <c r="C69" t="s">
        <v>11</v>
      </c>
      <c r="D69">
        <v>55</v>
      </c>
      <c r="E69" s="1">
        <f t="shared" si="2"/>
        <v>1.8357197690330763E-2</v>
      </c>
      <c r="F69">
        <f>VLOOKUP(A69,'[1]1a1c涂阳'!A42:F301,6,FALSE)</f>
        <v>2</v>
      </c>
      <c r="G69" s="1">
        <f t="shared" si="3"/>
        <v>0.66753446146657325</v>
      </c>
    </row>
    <row r="70" spans="1:7" x14ac:dyDescent="0.2">
      <c r="A70">
        <v>69</v>
      </c>
      <c r="B70" t="s">
        <v>33</v>
      </c>
      <c r="C70" t="s">
        <v>8</v>
      </c>
      <c r="D70">
        <v>104</v>
      </c>
      <c r="E70" s="1">
        <f t="shared" si="2"/>
        <v>3.4711791996261808E-2</v>
      </c>
      <c r="F70">
        <f>VLOOKUP(A70,'[1]1a1c涂阳'!A43:F302,6,FALSE)</f>
        <v>3</v>
      </c>
      <c r="G70" s="1">
        <f t="shared" si="3"/>
        <v>1.0013016921998599</v>
      </c>
    </row>
    <row r="71" spans="1:7" x14ac:dyDescent="0.2">
      <c r="A71">
        <v>70</v>
      </c>
      <c r="B71" t="s">
        <v>33</v>
      </c>
      <c r="C71" t="s">
        <v>9</v>
      </c>
      <c r="D71">
        <v>104</v>
      </c>
      <c r="E71" s="1">
        <f t="shared" si="2"/>
        <v>3.4711791996261808E-2</v>
      </c>
      <c r="F71">
        <v>5</v>
      </c>
      <c r="G71" s="1">
        <f t="shared" si="3"/>
        <v>1.6688361536664331</v>
      </c>
    </row>
    <row r="72" spans="1:7" x14ac:dyDescent="0.2">
      <c r="A72">
        <v>71</v>
      </c>
      <c r="B72" t="s">
        <v>33</v>
      </c>
      <c r="C72" t="s">
        <v>10</v>
      </c>
      <c r="D72">
        <v>104</v>
      </c>
      <c r="E72" s="1">
        <f t="shared" si="2"/>
        <v>3.4711791996261808E-2</v>
      </c>
      <c r="F72">
        <f>VLOOKUP(A72,'[1]1a1c涂阳'!A44:F303,6,FALSE)</f>
        <v>5</v>
      </c>
      <c r="G72" s="1">
        <f t="shared" si="3"/>
        <v>1.6688361536664331</v>
      </c>
    </row>
    <row r="73" spans="1:7" x14ac:dyDescent="0.2">
      <c r="A73">
        <v>72</v>
      </c>
      <c r="B73" t="s">
        <v>33</v>
      </c>
      <c r="C73" t="s">
        <v>11</v>
      </c>
      <c r="D73">
        <v>117</v>
      </c>
      <c r="E73" s="1">
        <f t="shared" si="2"/>
        <v>3.9050765995794531E-2</v>
      </c>
      <c r="F73">
        <f>VLOOKUP(A73,'[1]1a1c涂阳'!A45:F304,6,FALSE)</f>
        <v>5</v>
      </c>
      <c r="G73" s="1">
        <f t="shared" si="3"/>
        <v>1.6688361536664331</v>
      </c>
    </row>
    <row r="74" spans="1:7" x14ac:dyDescent="0.2">
      <c r="A74">
        <v>73</v>
      </c>
      <c r="B74" t="s">
        <v>34</v>
      </c>
      <c r="C74" t="s">
        <v>8</v>
      </c>
      <c r="D74">
        <v>7</v>
      </c>
      <c r="E74" s="1">
        <f t="shared" si="2"/>
        <v>2.3363706151330065E-3</v>
      </c>
      <c r="F74">
        <f>VLOOKUP(A74,'[1]1a1c涂阳'!A46:F305,6,FALSE)</f>
        <v>0</v>
      </c>
      <c r="G74" s="1">
        <f t="shared" si="3"/>
        <v>0</v>
      </c>
    </row>
    <row r="75" spans="1:7" x14ac:dyDescent="0.2">
      <c r="A75">
        <v>74</v>
      </c>
      <c r="B75" t="s">
        <v>34</v>
      </c>
      <c r="C75" t="s">
        <v>9</v>
      </c>
      <c r="D75">
        <v>7</v>
      </c>
      <c r="E75" s="1">
        <f t="shared" si="2"/>
        <v>2.3363706151330065E-3</v>
      </c>
      <c r="F75">
        <f>VLOOKUP(A75,'[1]1a1c涂阳'!A47:F306,6,FALSE)</f>
        <v>0</v>
      </c>
      <c r="G75" s="1">
        <f t="shared" si="3"/>
        <v>0</v>
      </c>
    </row>
    <row r="76" spans="1:7" x14ac:dyDescent="0.2">
      <c r="A76">
        <v>75</v>
      </c>
      <c r="B76" t="s">
        <v>34</v>
      </c>
      <c r="C76" t="s">
        <v>10</v>
      </c>
      <c r="D76">
        <v>8</v>
      </c>
      <c r="E76" s="1">
        <f t="shared" si="2"/>
        <v>2.6701378458662928E-3</v>
      </c>
      <c r="F76">
        <f>VLOOKUP(A76,'[1]1a1c涂阳'!A48:F307,6,FALSE)</f>
        <v>0</v>
      </c>
      <c r="G76" s="1">
        <f t="shared" si="3"/>
        <v>0</v>
      </c>
    </row>
    <row r="77" spans="1:7" x14ac:dyDescent="0.2">
      <c r="A77">
        <v>76</v>
      </c>
      <c r="B77" t="s">
        <v>34</v>
      </c>
      <c r="C77" t="s">
        <v>11</v>
      </c>
      <c r="D77">
        <v>10</v>
      </c>
      <c r="E77" s="1">
        <f t="shared" si="2"/>
        <v>3.3376723073328665E-3</v>
      </c>
      <c r="F77">
        <f>VLOOKUP(A77,'[1]1a1c涂阳'!A49:F308,6,FALSE)</f>
        <v>0</v>
      </c>
      <c r="G77" s="1">
        <f t="shared" si="3"/>
        <v>0</v>
      </c>
    </row>
    <row r="78" spans="1:7" x14ac:dyDescent="0.2">
      <c r="A78">
        <v>77</v>
      </c>
      <c r="B78" t="s">
        <v>35</v>
      </c>
      <c r="C78" t="s">
        <v>8</v>
      </c>
      <c r="D78">
        <v>18</v>
      </c>
      <c r="E78" s="1">
        <f t="shared" si="2"/>
        <v>6.0078101531991588E-3</v>
      </c>
      <c r="F78">
        <f>VLOOKUP(A78,'[1]1a1c涂阳'!A50:F309,6,FALSE)</f>
        <v>0</v>
      </c>
      <c r="G78" s="1">
        <f t="shared" si="3"/>
        <v>0</v>
      </c>
    </row>
    <row r="79" spans="1:7" x14ac:dyDescent="0.2">
      <c r="A79">
        <v>78</v>
      </c>
      <c r="B79" t="s">
        <v>35</v>
      </c>
      <c r="C79" t="s">
        <v>9</v>
      </c>
      <c r="D79">
        <v>18</v>
      </c>
      <c r="E79" s="1">
        <f t="shared" si="2"/>
        <v>6.0078101531991588E-3</v>
      </c>
      <c r="F79">
        <f>VLOOKUP(A79,'[1]1a1c涂阳'!A51:F310,6,FALSE)</f>
        <v>0</v>
      </c>
      <c r="G79" s="1">
        <f t="shared" si="3"/>
        <v>0</v>
      </c>
    </row>
    <row r="80" spans="1:7" x14ac:dyDescent="0.2">
      <c r="A80">
        <v>79</v>
      </c>
      <c r="B80" t="s">
        <v>35</v>
      </c>
      <c r="C80" t="s">
        <v>10</v>
      </c>
      <c r="D80">
        <v>18</v>
      </c>
      <c r="E80" s="1">
        <f t="shared" si="2"/>
        <v>6.0078101531991588E-3</v>
      </c>
      <c r="F80">
        <f>VLOOKUP(A80,'[1]1a1c涂阳'!A52:F311,6,FALSE)</f>
        <v>0</v>
      </c>
      <c r="G80" s="1">
        <f t="shared" si="3"/>
        <v>0</v>
      </c>
    </row>
    <row r="81" spans="1:7" x14ac:dyDescent="0.2">
      <c r="A81">
        <v>80</v>
      </c>
      <c r="B81" t="s">
        <v>35</v>
      </c>
      <c r="C81" t="s">
        <v>11</v>
      </c>
      <c r="D81">
        <v>23</v>
      </c>
      <c r="E81" s="1">
        <f t="shared" si="2"/>
        <v>7.6766463068655916E-3</v>
      </c>
      <c r="F81">
        <f>VLOOKUP(A81,'[1]1a1c涂阳'!A53:F312,6,FALSE)</f>
        <v>0</v>
      </c>
      <c r="G81" s="1">
        <f t="shared" si="3"/>
        <v>0</v>
      </c>
    </row>
    <row r="82" spans="1:7" x14ac:dyDescent="0.2">
      <c r="A82">
        <v>81</v>
      </c>
      <c r="B82" t="s">
        <v>36</v>
      </c>
      <c r="C82" t="s">
        <v>8</v>
      </c>
      <c r="D82">
        <v>3</v>
      </c>
      <c r="E82" s="1">
        <f t="shared" si="2"/>
        <v>1.0013016921998597E-3</v>
      </c>
      <c r="F82">
        <f>VLOOKUP(A82,'[1]1a1c涂阳'!A54:F313,6,FALSE)</f>
        <v>0</v>
      </c>
      <c r="G82" s="1">
        <f t="shared" si="3"/>
        <v>0</v>
      </c>
    </row>
    <row r="83" spans="1:7" x14ac:dyDescent="0.2">
      <c r="A83">
        <v>82</v>
      </c>
      <c r="B83" t="s">
        <v>36</v>
      </c>
      <c r="C83" t="s">
        <v>9</v>
      </c>
      <c r="D83">
        <v>3</v>
      </c>
      <c r="E83" s="1">
        <f t="shared" si="2"/>
        <v>1.0013016921998597E-3</v>
      </c>
      <c r="F83">
        <f>VLOOKUP(A83,'[1]1a1c涂阳'!A55:F314,6,FALSE)</f>
        <v>0</v>
      </c>
      <c r="G83" s="1">
        <f t="shared" si="3"/>
        <v>0</v>
      </c>
    </row>
    <row r="84" spans="1:7" x14ac:dyDescent="0.2">
      <c r="A84">
        <v>83</v>
      </c>
      <c r="B84" t="s">
        <v>36</v>
      </c>
      <c r="C84" t="s">
        <v>10</v>
      </c>
      <c r="D84">
        <v>3</v>
      </c>
      <c r="E84" s="1">
        <f t="shared" si="2"/>
        <v>1.0013016921998597E-3</v>
      </c>
      <c r="F84">
        <f>VLOOKUP(A84,'[1]1a1c涂阳'!A56:F315,6,FALSE)</f>
        <v>0</v>
      </c>
      <c r="G84" s="1">
        <f t="shared" si="3"/>
        <v>0</v>
      </c>
    </row>
    <row r="85" spans="1:7" x14ac:dyDescent="0.2">
      <c r="A85">
        <v>84</v>
      </c>
      <c r="B85" t="s">
        <v>36</v>
      </c>
      <c r="C85" t="s">
        <v>11</v>
      </c>
      <c r="D85">
        <v>3</v>
      </c>
      <c r="E85" s="1">
        <f t="shared" si="2"/>
        <v>1.0013016921998597E-3</v>
      </c>
      <c r="F85">
        <f>VLOOKUP(A85,'[1]1a1c涂阳'!A57:F316,6,FALSE)</f>
        <v>0</v>
      </c>
      <c r="G85" s="1">
        <f t="shared" si="3"/>
        <v>0</v>
      </c>
    </row>
    <row r="86" spans="1:7" x14ac:dyDescent="0.2">
      <c r="A86">
        <v>85</v>
      </c>
      <c r="B86" t="s">
        <v>37</v>
      </c>
      <c r="C86" t="s">
        <v>8</v>
      </c>
      <c r="D86">
        <v>183</v>
      </c>
      <c r="E86" s="1">
        <f t="shared" si="2"/>
        <v>6.1079403224191448E-2</v>
      </c>
      <c r="F86">
        <f>VLOOKUP(A86,'[1]1a1c涂阳'!A58:F317,6,FALSE)</f>
        <v>0</v>
      </c>
      <c r="G86" s="1">
        <f t="shared" si="3"/>
        <v>0</v>
      </c>
    </row>
    <row r="87" spans="1:7" x14ac:dyDescent="0.2">
      <c r="A87">
        <v>86</v>
      </c>
      <c r="B87" t="s">
        <v>37</v>
      </c>
      <c r="C87" t="s">
        <v>9</v>
      </c>
      <c r="D87">
        <v>183</v>
      </c>
      <c r="E87" s="1">
        <f t="shared" si="2"/>
        <v>6.1079403224191448E-2</v>
      </c>
      <c r="F87">
        <v>4</v>
      </c>
      <c r="G87" s="1">
        <f t="shared" si="3"/>
        <v>1.3350689229331465</v>
      </c>
    </row>
    <row r="88" spans="1:7" x14ac:dyDescent="0.2">
      <c r="A88">
        <v>87</v>
      </c>
      <c r="B88" t="s">
        <v>37</v>
      </c>
      <c r="C88" t="s">
        <v>10</v>
      </c>
      <c r="D88">
        <v>185</v>
      </c>
      <c r="E88" s="1">
        <f t="shared" si="2"/>
        <v>6.1746937685658018E-2</v>
      </c>
      <c r="F88">
        <f>VLOOKUP(A88,'[1]1a1c涂阳'!A59:F318,6,FALSE)</f>
        <v>4</v>
      </c>
      <c r="G88" s="1">
        <f t="shared" si="3"/>
        <v>1.3350689229331465</v>
      </c>
    </row>
    <row r="89" spans="1:7" x14ac:dyDescent="0.2">
      <c r="A89">
        <v>88</v>
      </c>
      <c r="B89" t="s">
        <v>37</v>
      </c>
      <c r="C89" t="s">
        <v>11</v>
      </c>
      <c r="D89">
        <v>200</v>
      </c>
      <c r="E89" s="1">
        <f t="shared" si="2"/>
        <v>6.6753446146657319E-2</v>
      </c>
      <c r="F89">
        <f>VLOOKUP(A89,'[1]1a1c涂阳'!A60:F319,6,FALSE)</f>
        <v>4</v>
      </c>
      <c r="G89" s="1">
        <f t="shared" si="3"/>
        <v>1.3350689229331465</v>
      </c>
    </row>
    <row r="90" spans="1:7" x14ac:dyDescent="0.2">
      <c r="A90">
        <v>89</v>
      </c>
      <c r="B90" t="s">
        <v>38</v>
      </c>
      <c r="C90" t="s">
        <v>8</v>
      </c>
      <c r="D90">
        <v>1378</v>
      </c>
      <c r="E90" s="1">
        <f t="shared" si="2"/>
        <v>0.45993124395046892</v>
      </c>
      <c r="F90">
        <v>24</v>
      </c>
      <c r="G90" s="1">
        <f t="shared" si="3"/>
        <v>8.010413537598879</v>
      </c>
    </row>
    <row r="91" spans="1:7" x14ac:dyDescent="0.2">
      <c r="A91">
        <v>90</v>
      </c>
      <c r="B91" t="s">
        <v>38</v>
      </c>
      <c r="C91" t="s">
        <v>9</v>
      </c>
      <c r="D91">
        <v>1378</v>
      </c>
      <c r="E91" s="1">
        <f t="shared" si="2"/>
        <v>0.45993124395046892</v>
      </c>
      <c r="F91">
        <v>70</v>
      </c>
      <c r="G91" s="1">
        <f t="shared" si="3"/>
        <v>23.363706151330064</v>
      </c>
    </row>
    <row r="92" spans="1:7" x14ac:dyDescent="0.2">
      <c r="A92">
        <v>91</v>
      </c>
      <c r="B92" t="s">
        <v>38</v>
      </c>
      <c r="C92" t="s">
        <v>10</v>
      </c>
      <c r="D92">
        <v>1425</v>
      </c>
      <c r="E92" s="1">
        <f t="shared" si="2"/>
        <v>0.47561830379493342</v>
      </c>
      <c r="F92">
        <f>VLOOKUP(A92,'[1]1a1c涂阳'!A61:F320,6,FALSE)</f>
        <v>72</v>
      </c>
      <c r="G92" s="1">
        <f t="shared" si="3"/>
        <v>24.031240612796637</v>
      </c>
    </row>
    <row r="93" spans="1:7" x14ac:dyDescent="0.2">
      <c r="A93">
        <v>92</v>
      </c>
      <c r="B93" t="s">
        <v>38</v>
      </c>
      <c r="C93" t="s">
        <v>11</v>
      </c>
      <c r="D93">
        <v>1578</v>
      </c>
      <c r="E93" s="1">
        <f t="shared" si="2"/>
        <v>0.52668469009712626</v>
      </c>
      <c r="F93">
        <f>VLOOKUP(A93,'[1]1a1c涂阳'!A62:F321,6,FALSE)</f>
        <v>77</v>
      </c>
      <c r="G93" s="1">
        <f t="shared" si="3"/>
        <v>25.700076766463066</v>
      </c>
    </row>
    <row r="94" spans="1:7" x14ac:dyDescent="0.2">
      <c r="A94">
        <v>93</v>
      </c>
      <c r="B94" t="s">
        <v>39</v>
      </c>
      <c r="C94" t="s">
        <v>8</v>
      </c>
      <c r="D94">
        <v>60</v>
      </c>
      <c r="E94" s="1">
        <f t="shared" si="2"/>
        <v>2.0026033843997197E-2</v>
      </c>
      <c r="F94">
        <v>3</v>
      </c>
      <c r="G94" s="1">
        <f t="shared" si="3"/>
        <v>1.0013016921998599</v>
      </c>
    </row>
    <row r="95" spans="1:7" x14ac:dyDescent="0.2">
      <c r="A95">
        <v>94</v>
      </c>
      <c r="B95" t="s">
        <v>39</v>
      </c>
      <c r="C95" t="s">
        <v>9</v>
      </c>
      <c r="D95">
        <v>60</v>
      </c>
      <c r="E95" s="1">
        <f t="shared" si="2"/>
        <v>2.0026033843997197E-2</v>
      </c>
      <c r="F95">
        <v>6</v>
      </c>
      <c r="G95" s="1">
        <f t="shared" si="3"/>
        <v>2.0026033843997197</v>
      </c>
    </row>
    <row r="96" spans="1:7" x14ac:dyDescent="0.2">
      <c r="A96">
        <v>95</v>
      </c>
      <c r="B96" t="s">
        <v>39</v>
      </c>
      <c r="C96" t="s">
        <v>10</v>
      </c>
      <c r="D96">
        <v>62</v>
      </c>
      <c r="E96" s="1">
        <f t="shared" si="2"/>
        <v>2.0693568305463768E-2</v>
      </c>
      <c r="F96">
        <f>VLOOKUP(A96,'[1]1a1c涂阳'!A63:F322,6,FALSE)</f>
        <v>6</v>
      </c>
      <c r="G96" s="1">
        <f t="shared" si="3"/>
        <v>2.0026033843997197</v>
      </c>
    </row>
    <row r="97" spans="1:7" x14ac:dyDescent="0.2">
      <c r="A97">
        <v>96</v>
      </c>
      <c r="B97" t="s">
        <v>39</v>
      </c>
      <c r="C97" t="s">
        <v>11</v>
      </c>
      <c r="D97">
        <v>66</v>
      </c>
      <c r="E97" s="1">
        <f t="shared" si="2"/>
        <v>2.2028637228396916E-2</v>
      </c>
      <c r="F97">
        <f>VLOOKUP(A97,'[1]1a1c涂阳'!A64:F323,6,FALSE)</f>
        <v>6</v>
      </c>
      <c r="G97" s="1">
        <f t="shared" si="3"/>
        <v>2.0026033843997197</v>
      </c>
    </row>
    <row r="98" spans="1:7" x14ac:dyDescent="0.2">
      <c r="A98">
        <v>97</v>
      </c>
      <c r="B98" t="s">
        <v>40</v>
      </c>
      <c r="C98" t="s">
        <v>8</v>
      </c>
      <c r="D98">
        <v>300</v>
      </c>
      <c r="E98" s="1">
        <f t="shared" si="2"/>
        <v>0.10013016921998598</v>
      </c>
      <c r="F98">
        <v>3</v>
      </c>
      <c r="G98" s="1">
        <f t="shared" si="3"/>
        <v>1.0013016921998599</v>
      </c>
    </row>
    <row r="99" spans="1:7" x14ac:dyDescent="0.2">
      <c r="A99">
        <v>98</v>
      </c>
      <c r="B99" t="s">
        <v>40</v>
      </c>
      <c r="C99" t="s">
        <v>9</v>
      </c>
      <c r="D99">
        <v>300</v>
      </c>
      <c r="E99" s="1">
        <f t="shared" si="2"/>
        <v>0.10013016921998598</v>
      </c>
      <c r="F99">
        <v>10</v>
      </c>
      <c r="G99" s="1">
        <f t="shared" si="3"/>
        <v>3.3376723073328662</v>
      </c>
    </row>
    <row r="100" spans="1:7" x14ac:dyDescent="0.2">
      <c r="A100">
        <v>99</v>
      </c>
      <c r="B100" t="s">
        <v>40</v>
      </c>
      <c r="C100" t="s">
        <v>10</v>
      </c>
      <c r="D100">
        <v>303</v>
      </c>
      <c r="E100" s="1">
        <f t="shared" si="2"/>
        <v>0.10113147091218584</v>
      </c>
      <c r="F100">
        <f>VLOOKUP(A100,'[1]1a1c涂阳'!A65:F324,6,FALSE)</f>
        <v>10</v>
      </c>
      <c r="G100" s="1">
        <f t="shared" si="3"/>
        <v>3.3376723073328662</v>
      </c>
    </row>
    <row r="101" spans="1:7" x14ac:dyDescent="0.2">
      <c r="A101">
        <v>100</v>
      </c>
      <c r="B101" t="s">
        <v>40</v>
      </c>
      <c r="C101" t="s">
        <v>11</v>
      </c>
      <c r="D101">
        <v>332</v>
      </c>
      <c r="E101" s="1">
        <f t="shared" si="2"/>
        <v>0.11081072060345117</v>
      </c>
      <c r="F101">
        <f>VLOOKUP(A101,'[1]1a1c涂阳'!A66:F325,6,FALSE)</f>
        <v>10</v>
      </c>
      <c r="G101" s="1">
        <f t="shared" si="3"/>
        <v>3.3376723073328662</v>
      </c>
    </row>
    <row r="102" spans="1:7" x14ac:dyDescent="0.2">
      <c r="A102">
        <v>101</v>
      </c>
      <c r="B102" t="s">
        <v>41</v>
      </c>
      <c r="C102" t="s">
        <v>8</v>
      </c>
      <c r="D102">
        <v>170</v>
      </c>
      <c r="E102" s="1">
        <f t="shared" si="2"/>
        <v>5.6740429224658724E-2</v>
      </c>
      <c r="F102">
        <v>3</v>
      </c>
      <c r="G102" s="1">
        <f t="shared" si="3"/>
        <v>1.0013016921998599</v>
      </c>
    </row>
    <row r="103" spans="1:7" x14ac:dyDescent="0.2">
      <c r="A103">
        <v>102</v>
      </c>
      <c r="B103" t="s">
        <v>41</v>
      </c>
      <c r="C103" t="s">
        <v>9</v>
      </c>
      <c r="D103">
        <v>170</v>
      </c>
      <c r="E103" s="1">
        <f t="shared" si="2"/>
        <v>5.6740429224658724E-2</v>
      </c>
      <c r="F103">
        <v>5</v>
      </c>
      <c r="G103" s="1">
        <f t="shared" si="3"/>
        <v>1.6688361536664331</v>
      </c>
    </row>
    <row r="104" spans="1:7" x14ac:dyDescent="0.2">
      <c r="A104">
        <v>103</v>
      </c>
      <c r="B104" t="s">
        <v>41</v>
      </c>
      <c r="C104" t="s">
        <v>10</v>
      </c>
      <c r="D104">
        <v>172</v>
      </c>
      <c r="E104" s="1">
        <f t="shared" si="2"/>
        <v>5.7407963686125302E-2</v>
      </c>
      <c r="F104">
        <f>VLOOKUP(A104,'[1]1a1c涂阳'!A67:F326,6,FALSE)</f>
        <v>5</v>
      </c>
      <c r="G104" s="1">
        <f t="shared" si="3"/>
        <v>1.6688361536664331</v>
      </c>
    </row>
    <row r="105" spans="1:7" x14ac:dyDescent="0.2">
      <c r="A105">
        <v>104</v>
      </c>
      <c r="B105" t="s">
        <v>41</v>
      </c>
      <c r="C105" t="s">
        <v>11</v>
      </c>
      <c r="D105">
        <v>177</v>
      </c>
      <c r="E105" s="1">
        <f t="shared" si="2"/>
        <v>5.9076799839791728E-2</v>
      </c>
      <c r="F105">
        <f>VLOOKUP(A105,'[1]1a1c涂阳'!A68:F327,6,FALSE)</f>
        <v>5</v>
      </c>
      <c r="G105" s="1">
        <f t="shared" si="3"/>
        <v>1.6688361536664331</v>
      </c>
    </row>
    <row r="106" spans="1:7" x14ac:dyDescent="0.2">
      <c r="A106">
        <v>105</v>
      </c>
      <c r="B106" t="s">
        <v>42</v>
      </c>
      <c r="C106" t="s">
        <v>8</v>
      </c>
      <c r="D106">
        <v>1969</v>
      </c>
      <c r="E106" s="1">
        <f t="shared" si="2"/>
        <v>0.65718767731384131</v>
      </c>
      <c r="F106">
        <v>27</v>
      </c>
      <c r="G106" s="1">
        <f t="shared" si="3"/>
        <v>9.0117152297987371</v>
      </c>
    </row>
    <row r="107" spans="1:7" x14ac:dyDescent="0.2">
      <c r="A107">
        <v>106</v>
      </c>
      <c r="B107" t="s">
        <v>42</v>
      </c>
      <c r="C107" t="s">
        <v>9</v>
      </c>
      <c r="D107">
        <v>1969</v>
      </c>
      <c r="E107" s="1">
        <f t="shared" si="2"/>
        <v>0.65718767731384131</v>
      </c>
      <c r="F107">
        <v>84</v>
      </c>
      <c r="G107" s="1">
        <f t="shared" si="3"/>
        <v>28.036447381596076</v>
      </c>
    </row>
    <row r="108" spans="1:7" x14ac:dyDescent="0.2">
      <c r="A108">
        <v>107</v>
      </c>
      <c r="B108" t="s">
        <v>42</v>
      </c>
      <c r="C108" t="s">
        <v>10</v>
      </c>
      <c r="D108">
        <v>2020</v>
      </c>
      <c r="E108" s="1">
        <f t="shared" si="2"/>
        <v>0.67420980608123893</v>
      </c>
      <c r="F108">
        <f>VLOOKUP(A108,'[1]1a1c涂阳'!A69:F328,6,FALSE)</f>
        <v>86</v>
      </c>
      <c r="G108" s="1">
        <f t="shared" si="3"/>
        <v>28.70398184306265</v>
      </c>
    </row>
    <row r="109" spans="1:7" x14ac:dyDescent="0.2">
      <c r="A109">
        <v>108</v>
      </c>
      <c r="B109" t="s">
        <v>42</v>
      </c>
      <c r="C109" t="s">
        <v>11</v>
      </c>
      <c r="D109">
        <v>2218</v>
      </c>
      <c r="E109" s="1">
        <f t="shared" si="2"/>
        <v>0.74029571776642977</v>
      </c>
      <c r="F109">
        <f>VLOOKUP(A109,'[1]1a1c涂阳'!A70:F329,6,FALSE)</f>
        <v>90</v>
      </c>
      <c r="G109" s="1">
        <f t="shared" si="3"/>
        <v>30.039050765995796</v>
      </c>
    </row>
    <row r="110" spans="1:7" x14ac:dyDescent="0.2">
      <c r="A110">
        <v>109</v>
      </c>
      <c r="B110" t="s">
        <v>43</v>
      </c>
      <c r="C110" t="s">
        <v>8</v>
      </c>
      <c r="D110">
        <v>313</v>
      </c>
      <c r="E110" s="1">
        <f t="shared" si="2"/>
        <v>0.10446914321951871</v>
      </c>
      <c r="F110">
        <v>10</v>
      </c>
      <c r="G110" s="1">
        <f t="shared" si="3"/>
        <v>3.3376723073328662</v>
      </c>
    </row>
    <row r="111" spans="1:7" x14ac:dyDescent="0.2">
      <c r="A111">
        <v>110</v>
      </c>
      <c r="B111" t="s">
        <v>43</v>
      </c>
      <c r="C111" t="s">
        <v>9</v>
      </c>
      <c r="D111">
        <v>313</v>
      </c>
      <c r="E111" s="1">
        <f t="shared" si="2"/>
        <v>0.10446914321951871</v>
      </c>
      <c r="F111">
        <v>20</v>
      </c>
      <c r="G111" s="1">
        <f t="shared" si="3"/>
        <v>6.6753446146657325</v>
      </c>
    </row>
    <row r="112" spans="1:7" x14ac:dyDescent="0.2">
      <c r="A112">
        <v>111</v>
      </c>
      <c r="B112" t="s">
        <v>43</v>
      </c>
      <c r="C112" t="s">
        <v>10</v>
      </c>
      <c r="D112">
        <v>328</v>
      </c>
      <c r="E112" s="1">
        <f t="shared" si="2"/>
        <v>0.10947565168051801</v>
      </c>
      <c r="F112">
        <f>VLOOKUP(A112,'[1]1a1c涂阳'!A71:F330,6,FALSE)</f>
        <v>20</v>
      </c>
      <c r="G112" s="1">
        <f t="shared" si="3"/>
        <v>6.6753446146657325</v>
      </c>
    </row>
    <row r="113" spans="1:7" x14ac:dyDescent="0.2">
      <c r="A113">
        <v>112</v>
      </c>
      <c r="B113" t="s">
        <v>43</v>
      </c>
      <c r="C113" t="s">
        <v>11</v>
      </c>
      <c r="D113">
        <v>392</v>
      </c>
      <c r="E113" s="1">
        <f t="shared" si="2"/>
        <v>0.13083675444744836</v>
      </c>
      <c r="F113">
        <f>VLOOKUP(A113,'[1]1a1c涂阳'!A72:F331,6,FALSE)</f>
        <v>21</v>
      </c>
      <c r="G113" s="1">
        <f t="shared" si="3"/>
        <v>7.0091118453990191</v>
      </c>
    </row>
    <row r="114" spans="1:7" x14ac:dyDescent="0.2">
      <c r="A114">
        <v>113</v>
      </c>
      <c r="B114" t="s">
        <v>44</v>
      </c>
      <c r="C114" t="s">
        <v>8</v>
      </c>
      <c r="D114">
        <v>46</v>
      </c>
      <c r="E114" s="1">
        <f t="shared" si="2"/>
        <v>1.5353292613731183E-2</v>
      </c>
      <c r="F114">
        <f>VLOOKUP(A114,'[1]1a1c涂阳'!A73:F332,6,FALSE)</f>
        <v>0</v>
      </c>
      <c r="G114" s="1">
        <f t="shared" si="3"/>
        <v>0</v>
      </c>
    </row>
    <row r="115" spans="1:7" x14ac:dyDescent="0.2">
      <c r="A115">
        <v>114</v>
      </c>
      <c r="B115" t="s">
        <v>44</v>
      </c>
      <c r="C115" t="s">
        <v>9</v>
      </c>
      <c r="D115">
        <v>46</v>
      </c>
      <c r="E115" s="1">
        <f t="shared" si="2"/>
        <v>1.5353292613731183E-2</v>
      </c>
      <c r="F115">
        <v>1</v>
      </c>
      <c r="G115" s="1">
        <f t="shared" si="3"/>
        <v>0.33376723073328662</v>
      </c>
    </row>
    <row r="116" spans="1:7" x14ac:dyDescent="0.2">
      <c r="A116">
        <v>115</v>
      </c>
      <c r="B116" t="s">
        <v>44</v>
      </c>
      <c r="C116" t="s">
        <v>10</v>
      </c>
      <c r="D116">
        <v>59</v>
      </c>
      <c r="E116" s="1">
        <f t="shared" si="2"/>
        <v>1.9692266613263912E-2</v>
      </c>
      <c r="F116">
        <f>VLOOKUP(A116,'[1]1a1c涂阳'!A74:F333,6,FALSE)</f>
        <v>2</v>
      </c>
      <c r="G116" s="1">
        <f t="shared" si="3"/>
        <v>0.66753446146657325</v>
      </c>
    </row>
    <row r="117" spans="1:7" x14ac:dyDescent="0.2">
      <c r="A117">
        <v>116</v>
      </c>
      <c r="B117" t="s">
        <v>44</v>
      </c>
      <c r="C117" t="s">
        <v>11</v>
      </c>
      <c r="D117">
        <v>66</v>
      </c>
      <c r="E117" s="1">
        <f t="shared" si="2"/>
        <v>2.2028637228396916E-2</v>
      </c>
      <c r="F117">
        <f>VLOOKUP(A117,'[1]1a1c涂阳'!A75:F334,6,FALSE)</f>
        <v>2</v>
      </c>
      <c r="G117" s="1">
        <f t="shared" si="3"/>
        <v>0.66753446146657325</v>
      </c>
    </row>
    <row r="118" spans="1:7" x14ac:dyDescent="0.2">
      <c r="A118">
        <v>117</v>
      </c>
      <c r="B118" t="s">
        <v>45</v>
      </c>
      <c r="C118" t="s">
        <v>8</v>
      </c>
      <c r="D118">
        <v>44</v>
      </c>
      <c r="E118" s="1">
        <f t="shared" si="2"/>
        <v>1.4685758152264611E-2</v>
      </c>
      <c r="F118">
        <f>VLOOKUP(A118,'[1]1a1c涂阳'!A76:F335,6,FALSE)</f>
        <v>0</v>
      </c>
      <c r="G118" s="1">
        <f t="shared" si="3"/>
        <v>0</v>
      </c>
    </row>
    <row r="119" spans="1:7" x14ac:dyDescent="0.2">
      <c r="A119">
        <v>118</v>
      </c>
      <c r="B119" t="s">
        <v>45</v>
      </c>
      <c r="C119" t="s">
        <v>9</v>
      </c>
      <c r="D119">
        <v>44</v>
      </c>
      <c r="E119" s="1">
        <f t="shared" si="2"/>
        <v>1.4685758152264611E-2</v>
      </c>
      <c r="F119">
        <f>VLOOKUP(A119,'[1]1a1c涂阳'!A77:F336,6,FALSE)</f>
        <v>0</v>
      </c>
      <c r="G119" s="1">
        <f t="shared" si="3"/>
        <v>0</v>
      </c>
    </row>
    <row r="120" spans="1:7" x14ac:dyDescent="0.2">
      <c r="A120">
        <v>119</v>
      </c>
      <c r="B120" t="s">
        <v>45</v>
      </c>
      <c r="C120" t="s">
        <v>10</v>
      </c>
      <c r="D120">
        <v>57</v>
      </c>
      <c r="E120" s="1">
        <f t="shared" si="2"/>
        <v>1.9024732151797338E-2</v>
      </c>
      <c r="F120">
        <f>VLOOKUP(A120,'[1]1a1c涂阳'!A78:F337,6,FALSE)</f>
        <v>0</v>
      </c>
      <c r="G120" s="1">
        <f t="shared" si="3"/>
        <v>0</v>
      </c>
    </row>
    <row r="121" spans="1:7" x14ac:dyDescent="0.2">
      <c r="A121">
        <v>120</v>
      </c>
      <c r="B121" t="s">
        <v>45</v>
      </c>
      <c r="C121" t="s">
        <v>11</v>
      </c>
      <c r="D121">
        <v>64</v>
      </c>
      <c r="E121" s="1">
        <f t="shared" si="2"/>
        <v>2.1361102766930342E-2</v>
      </c>
      <c r="F121">
        <f>VLOOKUP(A121,'[1]1a1c涂阳'!A79:F338,6,FALSE)</f>
        <v>0</v>
      </c>
      <c r="G121" s="1">
        <f t="shared" si="3"/>
        <v>0</v>
      </c>
    </row>
    <row r="122" spans="1:7" x14ac:dyDescent="0.2">
      <c r="A122">
        <v>121</v>
      </c>
      <c r="B122" t="s">
        <v>46</v>
      </c>
      <c r="C122" t="s">
        <v>8</v>
      </c>
      <c r="D122">
        <v>416</v>
      </c>
      <c r="E122" s="1">
        <f t="shared" si="2"/>
        <v>0.13884716798504723</v>
      </c>
      <c r="F122">
        <v>7</v>
      </c>
      <c r="G122" s="1">
        <f t="shared" si="3"/>
        <v>2.3363706151330064</v>
      </c>
    </row>
    <row r="123" spans="1:7" x14ac:dyDescent="0.2">
      <c r="A123">
        <v>122</v>
      </c>
      <c r="B123" t="s">
        <v>46</v>
      </c>
      <c r="C123" t="s">
        <v>9</v>
      </c>
      <c r="D123">
        <v>416</v>
      </c>
      <c r="E123" s="1">
        <f t="shared" si="2"/>
        <v>0.13884716798504723</v>
      </c>
      <c r="F123">
        <v>20</v>
      </c>
      <c r="G123" s="1">
        <f t="shared" si="3"/>
        <v>6.6753446146657325</v>
      </c>
    </row>
    <row r="124" spans="1:7" x14ac:dyDescent="0.2">
      <c r="A124">
        <v>123</v>
      </c>
      <c r="B124" t="s">
        <v>46</v>
      </c>
      <c r="C124" t="s">
        <v>10</v>
      </c>
      <c r="D124">
        <v>445</v>
      </c>
      <c r="E124" s="1">
        <f t="shared" si="2"/>
        <v>0.14852641767631256</v>
      </c>
      <c r="F124">
        <f>VLOOKUP(A124,'[1]1a1c涂阳'!A80:F339,6,FALSE)</f>
        <v>20</v>
      </c>
      <c r="G124" s="1">
        <f t="shared" si="3"/>
        <v>6.6753446146657325</v>
      </c>
    </row>
    <row r="125" spans="1:7" x14ac:dyDescent="0.2">
      <c r="A125">
        <v>124</v>
      </c>
      <c r="B125" t="s">
        <v>46</v>
      </c>
      <c r="C125" t="s">
        <v>11</v>
      </c>
      <c r="D125">
        <v>488</v>
      </c>
      <c r="E125" s="1">
        <f t="shared" si="2"/>
        <v>0.16287840859784386</v>
      </c>
      <c r="F125">
        <f>VLOOKUP(A125,'[1]1a1c涂阳'!A81:F340,6,FALSE)</f>
        <v>21</v>
      </c>
      <c r="G125" s="1">
        <f t="shared" si="3"/>
        <v>7.0091118453990191</v>
      </c>
    </row>
    <row r="126" spans="1:7" x14ac:dyDescent="0.2">
      <c r="A126">
        <v>125</v>
      </c>
      <c r="B126" t="s">
        <v>47</v>
      </c>
      <c r="C126" t="s">
        <v>8</v>
      </c>
      <c r="D126">
        <v>809</v>
      </c>
      <c r="E126" s="1">
        <f t="shared" si="2"/>
        <v>0.27001768966322887</v>
      </c>
      <c r="F126">
        <v>14</v>
      </c>
      <c r="G126" s="1">
        <f t="shared" si="3"/>
        <v>4.6727412302660127</v>
      </c>
    </row>
    <row r="127" spans="1:7" x14ac:dyDescent="0.2">
      <c r="A127">
        <v>126</v>
      </c>
      <c r="B127" t="s">
        <v>47</v>
      </c>
      <c r="C127" t="s">
        <v>9</v>
      </c>
      <c r="D127">
        <v>809</v>
      </c>
      <c r="E127" s="1">
        <f t="shared" si="2"/>
        <v>0.27001768966322887</v>
      </c>
      <c r="F127">
        <v>43</v>
      </c>
      <c r="G127" s="1">
        <f t="shared" si="3"/>
        <v>14.351990921531325</v>
      </c>
    </row>
    <row r="128" spans="1:7" x14ac:dyDescent="0.2">
      <c r="A128">
        <v>127</v>
      </c>
      <c r="B128" t="s">
        <v>47</v>
      </c>
      <c r="C128" t="s">
        <v>10</v>
      </c>
      <c r="D128">
        <v>827</v>
      </c>
      <c r="E128" s="1">
        <f t="shared" si="2"/>
        <v>0.27602549981642799</v>
      </c>
      <c r="F128">
        <f>VLOOKUP(A128,'[1]1a1c涂阳'!A82:F341,6,FALSE)</f>
        <v>45</v>
      </c>
      <c r="G128" s="1">
        <f t="shared" si="3"/>
        <v>15.019525382997898</v>
      </c>
    </row>
    <row r="129" spans="1:7" x14ac:dyDescent="0.2">
      <c r="A129">
        <v>128</v>
      </c>
      <c r="B129" t="s">
        <v>47</v>
      </c>
      <c r="C129" t="s">
        <v>11</v>
      </c>
      <c r="D129">
        <v>943</v>
      </c>
      <c r="E129" s="1">
        <f t="shared" si="2"/>
        <v>0.31474249858148928</v>
      </c>
      <c r="F129">
        <f>VLOOKUP(A129,'[1]1a1c涂阳'!A83:F342,6,FALSE)</f>
        <v>47</v>
      </c>
      <c r="G129" s="1">
        <f t="shared" si="3"/>
        <v>15.68705984446447</v>
      </c>
    </row>
    <row r="130" spans="1:7" x14ac:dyDescent="0.2">
      <c r="A130">
        <v>129</v>
      </c>
      <c r="B130" t="s">
        <v>48</v>
      </c>
      <c r="C130" t="s">
        <v>8</v>
      </c>
      <c r="D130">
        <v>948</v>
      </c>
      <c r="E130" s="1">
        <f t="shared" ref="E130:E193" si="4">D130/299610*100</f>
        <v>0.3164113347351557</v>
      </c>
      <c r="F130">
        <v>16</v>
      </c>
      <c r="G130" s="1">
        <f t="shared" si="3"/>
        <v>5.340275691732586</v>
      </c>
    </row>
    <row r="131" spans="1:7" x14ac:dyDescent="0.2">
      <c r="A131">
        <v>130</v>
      </c>
      <c r="B131" t="s">
        <v>48</v>
      </c>
      <c r="C131" t="s">
        <v>9</v>
      </c>
      <c r="D131">
        <v>948</v>
      </c>
      <c r="E131" s="1">
        <f t="shared" si="4"/>
        <v>0.3164113347351557</v>
      </c>
      <c r="F131">
        <v>40</v>
      </c>
      <c r="G131" s="1">
        <f t="shared" ref="G131:G194" si="5">F131/299610*100000</f>
        <v>13.350689229331465</v>
      </c>
    </row>
    <row r="132" spans="1:7" x14ac:dyDescent="0.2">
      <c r="A132">
        <v>131</v>
      </c>
      <c r="B132" t="s">
        <v>48</v>
      </c>
      <c r="C132" t="s">
        <v>10</v>
      </c>
      <c r="D132">
        <v>964</v>
      </c>
      <c r="E132" s="1">
        <f t="shared" si="4"/>
        <v>0.32175161042688827</v>
      </c>
      <c r="F132">
        <f>VLOOKUP(A132,'[1]1a1c涂阳'!A84:F343,6,FALSE)</f>
        <v>41</v>
      </c>
      <c r="G132" s="1">
        <f t="shared" si="5"/>
        <v>13.684456460064752</v>
      </c>
    </row>
    <row r="133" spans="1:7" x14ac:dyDescent="0.2">
      <c r="A133">
        <v>132</v>
      </c>
      <c r="B133" t="s">
        <v>48</v>
      </c>
      <c r="C133" t="s">
        <v>11</v>
      </c>
      <c r="D133">
        <v>1055</v>
      </c>
      <c r="E133" s="1">
        <f t="shared" si="4"/>
        <v>0.35212442842361741</v>
      </c>
      <c r="F133">
        <f>VLOOKUP(A133,'[1]1a1c涂阳'!A85:F344,6,FALSE)</f>
        <v>43</v>
      </c>
      <c r="G133" s="1">
        <f t="shared" si="5"/>
        <v>14.351990921531325</v>
      </c>
    </row>
    <row r="134" spans="1:7" x14ac:dyDescent="0.2">
      <c r="A134">
        <v>133</v>
      </c>
      <c r="B134" t="s">
        <v>49</v>
      </c>
      <c r="C134" t="s">
        <v>8</v>
      </c>
      <c r="D134">
        <v>111</v>
      </c>
      <c r="E134" s="1">
        <f t="shared" si="4"/>
        <v>3.7048162611394812E-2</v>
      </c>
      <c r="F134">
        <f>VLOOKUP(A134,'[1]1a1c涂阳'!A86:F345,6,FALSE)</f>
        <v>0</v>
      </c>
      <c r="G134" s="1">
        <f t="shared" si="5"/>
        <v>0</v>
      </c>
    </row>
    <row r="135" spans="1:7" x14ac:dyDescent="0.2">
      <c r="A135">
        <v>134</v>
      </c>
      <c r="B135" t="s">
        <v>49</v>
      </c>
      <c r="C135" t="s">
        <v>9</v>
      </c>
      <c r="D135">
        <v>111</v>
      </c>
      <c r="E135" s="1">
        <f t="shared" si="4"/>
        <v>3.7048162611394812E-2</v>
      </c>
      <c r="F135">
        <v>2</v>
      </c>
      <c r="G135" s="1">
        <f t="shared" si="5"/>
        <v>0.66753446146657325</v>
      </c>
    </row>
    <row r="136" spans="1:7" x14ac:dyDescent="0.2">
      <c r="A136">
        <v>135</v>
      </c>
      <c r="B136" t="s">
        <v>49</v>
      </c>
      <c r="C136" t="s">
        <v>10</v>
      </c>
      <c r="D136">
        <v>114</v>
      </c>
      <c r="E136" s="1">
        <f t="shared" si="4"/>
        <v>3.8049464303594675E-2</v>
      </c>
      <c r="F136">
        <f>VLOOKUP(A136,'[1]1a1c涂阳'!A87:F346,6,FALSE)</f>
        <v>2</v>
      </c>
      <c r="G136" s="1">
        <f t="shared" si="5"/>
        <v>0.66753446146657325</v>
      </c>
    </row>
    <row r="137" spans="1:7" x14ac:dyDescent="0.2">
      <c r="A137">
        <v>136</v>
      </c>
      <c r="B137" t="s">
        <v>49</v>
      </c>
      <c r="C137" t="s">
        <v>11</v>
      </c>
      <c r="D137">
        <v>126</v>
      </c>
      <c r="E137" s="1">
        <f t="shared" si="4"/>
        <v>4.2054671072394113E-2</v>
      </c>
      <c r="F137">
        <f>VLOOKUP(A137,'[1]1a1c涂阳'!A88:F347,6,FALSE)</f>
        <v>2</v>
      </c>
      <c r="G137" s="1">
        <f t="shared" si="5"/>
        <v>0.66753446146657325</v>
      </c>
    </row>
    <row r="138" spans="1:7" x14ac:dyDescent="0.2">
      <c r="A138">
        <v>137</v>
      </c>
      <c r="B138" t="s">
        <v>50</v>
      </c>
      <c r="C138" t="s">
        <v>8</v>
      </c>
      <c r="D138">
        <v>171</v>
      </c>
      <c r="E138" s="1">
        <f t="shared" si="4"/>
        <v>5.7074196455392009E-2</v>
      </c>
      <c r="F138">
        <v>13</v>
      </c>
      <c r="G138" s="1">
        <f t="shared" si="5"/>
        <v>4.3389739995327252</v>
      </c>
    </row>
    <row r="139" spans="1:7" x14ac:dyDescent="0.2">
      <c r="A139">
        <v>138</v>
      </c>
      <c r="B139" t="s">
        <v>50</v>
      </c>
      <c r="C139" t="s">
        <v>9</v>
      </c>
      <c r="D139">
        <v>171</v>
      </c>
      <c r="E139" s="1">
        <f t="shared" si="4"/>
        <v>5.7074196455392009E-2</v>
      </c>
      <c r="F139">
        <v>43</v>
      </c>
      <c r="G139" s="1">
        <f t="shared" si="5"/>
        <v>14.351990921531325</v>
      </c>
    </row>
    <row r="140" spans="1:7" x14ac:dyDescent="0.2">
      <c r="A140">
        <v>139</v>
      </c>
      <c r="B140" t="s">
        <v>50</v>
      </c>
      <c r="C140" t="s">
        <v>10</v>
      </c>
      <c r="D140">
        <v>181</v>
      </c>
      <c r="E140" s="1">
        <f t="shared" si="4"/>
        <v>6.041186876272487E-2</v>
      </c>
      <c r="F140">
        <f>VLOOKUP(A140,'[1]1a1c涂阳'!A89:F348,6,FALSE)</f>
        <v>45</v>
      </c>
      <c r="G140" s="1">
        <f t="shared" si="5"/>
        <v>15.019525382997898</v>
      </c>
    </row>
    <row r="141" spans="1:7" x14ac:dyDescent="0.2">
      <c r="A141">
        <v>140</v>
      </c>
      <c r="B141" t="s">
        <v>50</v>
      </c>
      <c r="C141" t="s">
        <v>11</v>
      </c>
      <c r="D141">
        <v>217</v>
      </c>
      <c r="E141" s="1">
        <f t="shared" si="4"/>
        <v>7.2427489069123191E-2</v>
      </c>
      <c r="F141">
        <f>VLOOKUP(A141,'[1]1a1c涂阳'!A90:F349,6,FALSE)</f>
        <v>46</v>
      </c>
      <c r="G141" s="1">
        <f t="shared" si="5"/>
        <v>15.353292613731185</v>
      </c>
    </row>
    <row r="142" spans="1:7" x14ac:dyDescent="0.2">
      <c r="A142">
        <v>141</v>
      </c>
      <c r="B142" t="s">
        <v>51</v>
      </c>
      <c r="C142" t="s">
        <v>8</v>
      </c>
      <c r="D142">
        <v>2157</v>
      </c>
      <c r="E142" s="1">
        <f t="shared" si="4"/>
        <v>0.71993591669169921</v>
      </c>
      <c r="F142">
        <v>24</v>
      </c>
      <c r="G142" s="1">
        <f t="shared" si="5"/>
        <v>8.010413537598879</v>
      </c>
    </row>
    <row r="143" spans="1:7" x14ac:dyDescent="0.2">
      <c r="A143">
        <v>142</v>
      </c>
      <c r="B143" t="s">
        <v>51</v>
      </c>
      <c r="C143" t="s">
        <v>9</v>
      </c>
      <c r="D143">
        <v>2157</v>
      </c>
      <c r="E143" s="1">
        <f t="shared" si="4"/>
        <v>0.71993591669169921</v>
      </c>
      <c r="F143">
        <v>62</v>
      </c>
      <c r="G143" s="1">
        <f t="shared" si="5"/>
        <v>20.693568305463771</v>
      </c>
    </row>
    <row r="144" spans="1:7" x14ac:dyDescent="0.2">
      <c r="A144">
        <v>143</v>
      </c>
      <c r="B144" t="s">
        <v>51</v>
      </c>
      <c r="C144" t="s">
        <v>10</v>
      </c>
      <c r="D144">
        <v>2226</v>
      </c>
      <c r="E144" s="1">
        <f t="shared" si="4"/>
        <v>0.742965855612296</v>
      </c>
      <c r="F144">
        <f>VLOOKUP(A144,'[1]1a1c涂阳'!A91:F350,6,FALSE)</f>
        <v>63</v>
      </c>
      <c r="G144" s="1">
        <f t="shared" si="5"/>
        <v>21.027335536197057</v>
      </c>
    </row>
    <row r="145" spans="1:7" x14ac:dyDescent="0.2">
      <c r="A145">
        <v>144</v>
      </c>
      <c r="B145" t="s">
        <v>51</v>
      </c>
      <c r="C145" t="s">
        <v>11</v>
      </c>
      <c r="D145">
        <v>2459</v>
      </c>
      <c r="E145" s="1">
        <f t="shared" si="4"/>
        <v>0.82073362037315167</v>
      </c>
      <c r="F145">
        <f>VLOOKUP(A145,'[1]1a1c涂阳'!A92:F351,6,FALSE)</f>
        <v>67</v>
      </c>
      <c r="G145" s="1">
        <f t="shared" si="5"/>
        <v>22.3624044591302</v>
      </c>
    </row>
    <row r="146" spans="1:7" x14ac:dyDescent="0.2">
      <c r="A146">
        <v>145</v>
      </c>
      <c r="B146" t="s">
        <v>52</v>
      </c>
      <c r="C146" t="s">
        <v>8</v>
      </c>
      <c r="D146">
        <v>1</v>
      </c>
      <c r="E146" s="1">
        <f t="shared" si="4"/>
        <v>3.3376723073328659E-4</v>
      </c>
      <c r="F146">
        <f>VLOOKUP(A146,'[1]1a1c涂阳'!A93:F352,6,FALSE)</f>
        <v>0</v>
      </c>
      <c r="G146" s="1">
        <f t="shared" si="5"/>
        <v>0</v>
      </c>
    </row>
    <row r="147" spans="1:7" x14ac:dyDescent="0.2">
      <c r="A147">
        <v>146</v>
      </c>
      <c r="B147" t="s">
        <v>52</v>
      </c>
      <c r="C147" t="s">
        <v>9</v>
      </c>
      <c r="D147">
        <v>1</v>
      </c>
      <c r="E147" s="1">
        <f t="shared" si="4"/>
        <v>3.3376723073328659E-4</v>
      </c>
      <c r="F147">
        <f>VLOOKUP(A147,'[1]1a1c涂阳'!A94:F353,6,FALSE)</f>
        <v>0</v>
      </c>
      <c r="G147" s="1">
        <f t="shared" si="5"/>
        <v>0</v>
      </c>
    </row>
    <row r="148" spans="1:7" x14ac:dyDescent="0.2">
      <c r="A148">
        <v>147</v>
      </c>
      <c r="B148" t="s">
        <v>52</v>
      </c>
      <c r="C148" t="s">
        <v>10</v>
      </c>
      <c r="D148">
        <v>1</v>
      </c>
      <c r="E148" s="1">
        <f t="shared" si="4"/>
        <v>3.3376723073328659E-4</v>
      </c>
      <c r="F148">
        <f>VLOOKUP(A148,'[1]1a1c涂阳'!A95:F354,6,FALSE)</f>
        <v>0</v>
      </c>
      <c r="G148" s="1">
        <f t="shared" si="5"/>
        <v>0</v>
      </c>
    </row>
    <row r="149" spans="1:7" x14ac:dyDescent="0.2">
      <c r="A149">
        <v>148</v>
      </c>
      <c r="B149" t="s">
        <v>52</v>
      </c>
      <c r="C149" t="s">
        <v>11</v>
      </c>
      <c r="D149">
        <v>1</v>
      </c>
      <c r="E149" s="1">
        <f t="shared" si="4"/>
        <v>3.3376723073328659E-4</v>
      </c>
      <c r="F149">
        <f>VLOOKUP(A149,'[1]1a1c涂阳'!A96:F355,6,FALSE)</f>
        <v>0</v>
      </c>
      <c r="G149" s="1">
        <f t="shared" si="5"/>
        <v>0</v>
      </c>
    </row>
    <row r="150" spans="1:7" x14ac:dyDescent="0.2">
      <c r="A150">
        <v>149</v>
      </c>
      <c r="B150" t="s">
        <v>53</v>
      </c>
      <c r="C150" t="s">
        <v>8</v>
      </c>
      <c r="D150">
        <v>2327</v>
      </c>
      <c r="E150" s="1">
        <f t="shared" si="4"/>
        <v>0.77667634591635792</v>
      </c>
      <c r="F150">
        <v>37</v>
      </c>
      <c r="G150" s="1">
        <f t="shared" si="5"/>
        <v>12.349387537131603</v>
      </c>
    </row>
    <row r="151" spans="1:7" x14ac:dyDescent="0.2">
      <c r="A151">
        <v>150</v>
      </c>
      <c r="B151" t="s">
        <v>53</v>
      </c>
      <c r="C151" t="s">
        <v>9</v>
      </c>
      <c r="D151">
        <v>2327</v>
      </c>
      <c r="E151" s="1">
        <f t="shared" si="4"/>
        <v>0.77667634591635792</v>
      </c>
      <c r="F151">
        <v>105</v>
      </c>
      <c r="G151" s="1">
        <f t="shared" si="5"/>
        <v>35.045559226995088</v>
      </c>
    </row>
    <row r="152" spans="1:7" x14ac:dyDescent="0.2">
      <c r="A152">
        <v>151</v>
      </c>
      <c r="B152" t="s">
        <v>53</v>
      </c>
      <c r="C152" t="s">
        <v>10</v>
      </c>
      <c r="D152">
        <v>2406</v>
      </c>
      <c r="E152" s="1">
        <f t="shared" si="4"/>
        <v>0.80304395714428756</v>
      </c>
      <c r="F152">
        <f>VLOOKUP(A152,'[1]1a1c涂阳'!A97:F356,6,FALSE)</f>
        <v>108</v>
      </c>
      <c r="G152" s="1">
        <f t="shared" si="5"/>
        <v>36.046860919194948</v>
      </c>
    </row>
    <row r="153" spans="1:7" x14ac:dyDescent="0.2">
      <c r="A153">
        <v>152</v>
      </c>
      <c r="B153" t="s">
        <v>53</v>
      </c>
      <c r="C153" t="s">
        <v>11</v>
      </c>
      <c r="D153">
        <v>2675</v>
      </c>
      <c r="E153" s="1">
        <f t="shared" si="4"/>
        <v>0.89282734221154159</v>
      </c>
      <c r="F153">
        <f>VLOOKUP(A153,'[1]1a1c涂阳'!A98:F357,6,FALSE)</f>
        <v>113</v>
      </c>
      <c r="G153" s="1">
        <f t="shared" si="5"/>
        <v>37.715697072861389</v>
      </c>
    </row>
    <row r="154" spans="1:7" x14ac:dyDescent="0.2">
      <c r="A154">
        <v>153</v>
      </c>
      <c r="B154" t="s">
        <v>54</v>
      </c>
      <c r="C154" t="s">
        <v>8</v>
      </c>
      <c r="D154">
        <v>149</v>
      </c>
      <c r="E154" s="1">
        <f t="shared" si="4"/>
        <v>4.9731317379259704E-2</v>
      </c>
      <c r="F154">
        <v>2</v>
      </c>
      <c r="G154" s="1">
        <f t="shared" si="5"/>
        <v>0.66753446146657325</v>
      </c>
    </row>
    <row r="155" spans="1:7" x14ac:dyDescent="0.2">
      <c r="A155">
        <v>154</v>
      </c>
      <c r="B155" t="s">
        <v>54</v>
      </c>
      <c r="C155" t="s">
        <v>9</v>
      </c>
      <c r="D155">
        <v>149</v>
      </c>
      <c r="E155" s="1">
        <f t="shared" si="4"/>
        <v>4.9731317379259704E-2</v>
      </c>
      <c r="F155">
        <v>4</v>
      </c>
      <c r="G155" s="1">
        <f t="shared" si="5"/>
        <v>1.3350689229331465</v>
      </c>
    </row>
    <row r="156" spans="1:7" x14ac:dyDescent="0.2">
      <c r="A156">
        <v>155</v>
      </c>
      <c r="B156" t="s">
        <v>54</v>
      </c>
      <c r="C156" t="s">
        <v>10</v>
      </c>
      <c r="D156">
        <v>152</v>
      </c>
      <c r="E156" s="1">
        <f t="shared" si="4"/>
        <v>5.073261907145956E-2</v>
      </c>
      <c r="F156">
        <f>VLOOKUP(A156,'[1]1a1c涂阳'!A99:F358,6,FALSE)</f>
        <v>4</v>
      </c>
      <c r="G156" s="1">
        <f t="shared" si="5"/>
        <v>1.3350689229331465</v>
      </c>
    </row>
    <row r="157" spans="1:7" x14ac:dyDescent="0.2">
      <c r="A157">
        <v>156</v>
      </c>
      <c r="B157" t="s">
        <v>54</v>
      </c>
      <c r="C157" t="s">
        <v>11</v>
      </c>
      <c r="D157">
        <v>175</v>
      </c>
      <c r="E157" s="1">
        <f t="shared" si="4"/>
        <v>5.8409265378325151E-2</v>
      </c>
      <c r="F157">
        <f>VLOOKUP(A157,'[1]1a1c涂阳'!A100:F359,6,FALSE)</f>
        <v>4</v>
      </c>
      <c r="G157" s="1">
        <f t="shared" si="5"/>
        <v>1.3350689229331465</v>
      </c>
    </row>
    <row r="158" spans="1:7" x14ac:dyDescent="0.2">
      <c r="A158">
        <v>157</v>
      </c>
      <c r="B158" t="s">
        <v>55</v>
      </c>
      <c r="C158" t="s">
        <v>8</v>
      </c>
      <c r="D158">
        <v>2179</v>
      </c>
      <c r="E158" s="1">
        <f t="shared" si="4"/>
        <v>0.7272787957678315</v>
      </c>
      <c r="F158">
        <v>35</v>
      </c>
      <c r="G158" s="1">
        <f t="shared" si="5"/>
        <v>11.681853075665032</v>
      </c>
    </row>
    <row r="159" spans="1:7" x14ac:dyDescent="0.2">
      <c r="A159">
        <v>158</v>
      </c>
      <c r="B159" t="s">
        <v>55</v>
      </c>
      <c r="C159" t="s">
        <v>9</v>
      </c>
      <c r="D159">
        <v>2179</v>
      </c>
      <c r="E159" s="1">
        <f t="shared" si="4"/>
        <v>0.7272787957678315</v>
      </c>
      <c r="F159">
        <v>101</v>
      </c>
      <c r="G159" s="1">
        <f t="shared" si="5"/>
        <v>33.710490304061949</v>
      </c>
    </row>
    <row r="160" spans="1:7" x14ac:dyDescent="0.2">
      <c r="A160">
        <v>159</v>
      </c>
      <c r="B160" t="s">
        <v>55</v>
      </c>
      <c r="C160" t="s">
        <v>10</v>
      </c>
      <c r="D160">
        <v>2255</v>
      </c>
      <c r="E160" s="1">
        <f t="shared" si="4"/>
        <v>0.75264510530356132</v>
      </c>
      <c r="F160">
        <f>VLOOKUP(A160,'[1]1a1c涂阳'!A101:F360,6,FALSE)</f>
        <v>104</v>
      </c>
      <c r="G160" s="1">
        <f t="shared" si="5"/>
        <v>34.711791996261802</v>
      </c>
    </row>
    <row r="161" spans="1:7" x14ac:dyDescent="0.2">
      <c r="A161">
        <v>160</v>
      </c>
      <c r="B161" t="s">
        <v>55</v>
      </c>
      <c r="C161" t="s">
        <v>11</v>
      </c>
      <c r="D161">
        <v>2501</v>
      </c>
      <c r="E161" s="1">
        <f t="shared" si="4"/>
        <v>0.83475184406394987</v>
      </c>
      <c r="F161">
        <f>VLOOKUP(A161,'[1]1a1c涂阳'!A102:F361,6,FALSE)</f>
        <v>109</v>
      </c>
      <c r="G161" s="1">
        <f t="shared" si="5"/>
        <v>36.380628149928242</v>
      </c>
    </row>
    <row r="162" spans="1:7" x14ac:dyDescent="0.2">
      <c r="A162">
        <v>161</v>
      </c>
      <c r="B162" t="s">
        <v>56</v>
      </c>
      <c r="C162" t="s">
        <v>8</v>
      </c>
      <c r="D162">
        <v>16</v>
      </c>
      <c r="E162" s="1">
        <f t="shared" si="4"/>
        <v>5.3402756917325855E-3</v>
      </c>
      <c r="F162">
        <f>VLOOKUP(A162,'[1]1a1c涂阳'!A103:F362,6,FALSE)</f>
        <v>1</v>
      </c>
      <c r="G162" s="1">
        <f t="shared" si="5"/>
        <v>0.33376723073328662</v>
      </c>
    </row>
    <row r="163" spans="1:7" x14ac:dyDescent="0.2">
      <c r="A163">
        <v>162</v>
      </c>
      <c r="B163" t="s">
        <v>56</v>
      </c>
      <c r="C163" t="s">
        <v>9</v>
      </c>
      <c r="D163">
        <v>16</v>
      </c>
      <c r="E163" s="1">
        <f t="shared" si="4"/>
        <v>5.3402756917325855E-3</v>
      </c>
      <c r="F163">
        <v>3</v>
      </c>
      <c r="G163" s="1">
        <f t="shared" si="5"/>
        <v>1.0013016921998599</v>
      </c>
    </row>
    <row r="164" spans="1:7" x14ac:dyDescent="0.2">
      <c r="A164">
        <v>163</v>
      </c>
      <c r="B164" t="s">
        <v>56</v>
      </c>
      <c r="C164" t="s">
        <v>10</v>
      </c>
      <c r="D164">
        <v>16</v>
      </c>
      <c r="E164" s="1">
        <f t="shared" si="4"/>
        <v>5.3402756917325855E-3</v>
      </c>
      <c r="F164">
        <f>VLOOKUP(A164,'[1]1a1c涂阳'!A104:F363,6,FALSE)</f>
        <v>3</v>
      </c>
      <c r="G164" s="1">
        <f t="shared" si="5"/>
        <v>1.0013016921998599</v>
      </c>
    </row>
    <row r="165" spans="1:7" x14ac:dyDescent="0.2">
      <c r="A165">
        <v>164</v>
      </c>
      <c r="B165" t="s">
        <v>56</v>
      </c>
      <c r="C165" t="s">
        <v>11</v>
      </c>
      <c r="D165">
        <v>17</v>
      </c>
      <c r="E165" s="1">
        <f t="shared" si="4"/>
        <v>5.6740429224658717E-3</v>
      </c>
      <c r="F165">
        <f>VLOOKUP(A165,'[1]1a1c涂阳'!A105:F364,6,FALSE)</f>
        <v>4</v>
      </c>
      <c r="G165" s="1">
        <f t="shared" si="5"/>
        <v>1.3350689229331465</v>
      </c>
    </row>
    <row r="166" spans="1:7" x14ac:dyDescent="0.2">
      <c r="A166">
        <v>165</v>
      </c>
      <c r="B166" t="s">
        <v>57</v>
      </c>
      <c r="C166" t="s">
        <v>8</v>
      </c>
      <c r="D166">
        <v>2312</v>
      </c>
      <c r="E166" s="1">
        <f t="shared" si="4"/>
        <v>0.77166983745535866</v>
      </c>
      <c r="F166">
        <v>36</v>
      </c>
      <c r="G166" s="1">
        <f t="shared" si="5"/>
        <v>12.015620306398318</v>
      </c>
    </row>
    <row r="167" spans="1:7" x14ac:dyDescent="0.2">
      <c r="A167">
        <v>166</v>
      </c>
      <c r="B167" t="s">
        <v>57</v>
      </c>
      <c r="C167" t="s">
        <v>9</v>
      </c>
      <c r="D167">
        <v>2312</v>
      </c>
      <c r="E167" s="1">
        <f t="shared" si="4"/>
        <v>0.77166983745535866</v>
      </c>
      <c r="F167">
        <v>102</v>
      </c>
      <c r="G167" s="1">
        <f t="shared" si="5"/>
        <v>34.044257534795236</v>
      </c>
    </row>
    <row r="168" spans="1:7" x14ac:dyDescent="0.2">
      <c r="A168">
        <v>167</v>
      </c>
      <c r="B168" t="s">
        <v>57</v>
      </c>
      <c r="C168" t="s">
        <v>10</v>
      </c>
      <c r="D168">
        <v>2391</v>
      </c>
      <c r="E168" s="1">
        <f t="shared" si="4"/>
        <v>0.7980374486832883</v>
      </c>
      <c r="F168">
        <f>VLOOKUP(A168,'[1]1a1c涂阳'!A106:F365,6,FALSE)</f>
        <v>105</v>
      </c>
      <c r="G168" s="1">
        <f t="shared" si="5"/>
        <v>35.045559226995088</v>
      </c>
    </row>
    <row r="169" spans="1:7" x14ac:dyDescent="0.2">
      <c r="A169">
        <v>168</v>
      </c>
      <c r="B169" t="s">
        <v>57</v>
      </c>
      <c r="C169" t="s">
        <v>11</v>
      </c>
      <c r="D169">
        <v>2659</v>
      </c>
      <c r="E169" s="1">
        <f t="shared" si="4"/>
        <v>0.88748706651980913</v>
      </c>
      <c r="F169">
        <f>VLOOKUP(A169,'[1]1a1c涂阳'!A107:F366,6,FALSE)</f>
        <v>109</v>
      </c>
      <c r="G169" s="1">
        <f t="shared" si="5"/>
        <v>36.380628149928242</v>
      </c>
    </row>
    <row r="170" spans="1:7" x14ac:dyDescent="0.2">
      <c r="A170">
        <v>169</v>
      </c>
      <c r="B170" t="s">
        <v>58</v>
      </c>
      <c r="C170" t="s">
        <v>8</v>
      </c>
      <c r="D170">
        <v>250</v>
      </c>
      <c r="E170" s="1">
        <f t="shared" si="4"/>
        <v>8.3441807683321656E-2</v>
      </c>
      <c r="F170">
        <v>12</v>
      </c>
      <c r="G170" s="1">
        <f t="shared" si="5"/>
        <v>4.0052067687994395</v>
      </c>
    </row>
    <row r="171" spans="1:7" x14ac:dyDescent="0.2">
      <c r="A171">
        <v>170</v>
      </c>
      <c r="B171" t="s">
        <v>58</v>
      </c>
      <c r="C171" t="s">
        <v>9</v>
      </c>
      <c r="D171">
        <v>250</v>
      </c>
      <c r="E171" s="1">
        <f t="shared" si="4"/>
        <v>8.3441807683321656E-2</v>
      </c>
      <c r="F171">
        <v>26</v>
      </c>
      <c r="G171" s="1">
        <f t="shared" si="5"/>
        <v>8.6779479990654504</v>
      </c>
    </row>
    <row r="172" spans="1:7" x14ac:dyDescent="0.2">
      <c r="A172">
        <v>171</v>
      </c>
      <c r="B172" t="s">
        <v>58</v>
      </c>
      <c r="C172" t="s">
        <v>10</v>
      </c>
      <c r="D172">
        <v>270</v>
      </c>
      <c r="E172" s="1">
        <f t="shared" si="4"/>
        <v>9.0117152297987377E-2</v>
      </c>
      <c r="F172">
        <f>VLOOKUP(A172,'[1]1a1c涂阳'!A108:F367,6,FALSE)</f>
        <v>26</v>
      </c>
      <c r="G172" s="1">
        <f t="shared" si="5"/>
        <v>8.6779479990654504</v>
      </c>
    </row>
    <row r="173" spans="1:7" x14ac:dyDescent="0.2">
      <c r="A173">
        <v>172</v>
      </c>
      <c r="B173" t="s">
        <v>58</v>
      </c>
      <c r="C173" t="s">
        <v>11</v>
      </c>
      <c r="D173">
        <v>294</v>
      </c>
      <c r="E173" s="1">
        <f t="shared" si="4"/>
        <v>9.8127565835586267E-2</v>
      </c>
      <c r="F173">
        <f>VLOOKUP(A173,'[1]1a1c涂阳'!A109:F368,6,FALSE)</f>
        <v>29</v>
      </c>
      <c r="G173" s="1">
        <f t="shared" si="5"/>
        <v>9.6792496912653121</v>
      </c>
    </row>
    <row r="174" spans="1:7" x14ac:dyDescent="0.2">
      <c r="A174">
        <v>173</v>
      </c>
      <c r="B174" t="s">
        <v>59</v>
      </c>
      <c r="C174" t="s">
        <v>8</v>
      </c>
      <c r="D174">
        <v>1381</v>
      </c>
      <c r="E174" s="1">
        <f t="shared" si="4"/>
        <v>0.46093254564266883</v>
      </c>
      <c r="F174">
        <v>21</v>
      </c>
      <c r="G174" s="1">
        <f t="shared" si="5"/>
        <v>7.0091118453990191</v>
      </c>
    </row>
    <row r="175" spans="1:7" x14ac:dyDescent="0.2">
      <c r="A175">
        <v>174</v>
      </c>
      <c r="B175" t="s">
        <v>60</v>
      </c>
      <c r="C175" t="s">
        <v>9</v>
      </c>
      <c r="D175">
        <v>1381</v>
      </c>
      <c r="E175" s="1">
        <f t="shared" si="4"/>
        <v>0.46093254564266883</v>
      </c>
      <c r="F175">
        <v>57</v>
      </c>
      <c r="G175" s="1">
        <f t="shared" si="5"/>
        <v>19.024732151797338</v>
      </c>
    </row>
    <row r="176" spans="1:7" x14ac:dyDescent="0.2">
      <c r="A176">
        <v>175</v>
      </c>
      <c r="B176" t="s">
        <v>61</v>
      </c>
      <c r="C176" t="s">
        <v>10</v>
      </c>
      <c r="D176">
        <v>1426</v>
      </c>
      <c r="E176" s="1">
        <f t="shared" si="4"/>
        <v>0.47595207102566667</v>
      </c>
      <c r="F176">
        <f>VLOOKUP(A176,'[1]1a1c涂阳'!A110:F369,6,FALSE)</f>
        <v>60</v>
      </c>
      <c r="G176" s="1">
        <f t="shared" si="5"/>
        <v>20.026033843997197</v>
      </c>
    </row>
    <row r="177" spans="1:7" x14ac:dyDescent="0.2">
      <c r="A177">
        <v>176</v>
      </c>
      <c r="B177" t="s">
        <v>62</v>
      </c>
      <c r="C177" t="s">
        <v>11</v>
      </c>
      <c r="D177">
        <v>1562</v>
      </c>
      <c r="E177" s="1">
        <f t="shared" si="4"/>
        <v>0.5213444144053937</v>
      </c>
      <c r="F177">
        <f>VLOOKUP(A177,'[1]1a1c涂阳'!A111:F370,6,FALSE)</f>
        <v>61</v>
      </c>
      <c r="G177" s="1">
        <f t="shared" si="5"/>
        <v>20.359801074730484</v>
      </c>
    </row>
    <row r="178" spans="1:7" x14ac:dyDescent="0.2">
      <c r="A178">
        <v>177</v>
      </c>
      <c r="B178" t="s">
        <v>63</v>
      </c>
      <c r="C178" t="s">
        <v>8</v>
      </c>
      <c r="D178">
        <v>572</v>
      </c>
      <c r="E178" s="1">
        <f t="shared" si="4"/>
        <v>0.19091485597943994</v>
      </c>
      <c r="F178">
        <v>4</v>
      </c>
      <c r="G178" s="1">
        <f t="shared" si="5"/>
        <v>1.3350689229331465</v>
      </c>
    </row>
    <row r="179" spans="1:7" x14ac:dyDescent="0.2">
      <c r="A179">
        <v>178</v>
      </c>
      <c r="B179" t="s">
        <v>64</v>
      </c>
      <c r="C179" t="s">
        <v>9</v>
      </c>
      <c r="D179">
        <v>572</v>
      </c>
      <c r="E179" s="1">
        <f t="shared" si="4"/>
        <v>0.19091485597943994</v>
      </c>
      <c r="F179">
        <v>19</v>
      </c>
      <c r="G179" s="1">
        <f t="shared" si="5"/>
        <v>6.341577383932445</v>
      </c>
    </row>
    <row r="180" spans="1:7" x14ac:dyDescent="0.2">
      <c r="A180">
        <v>179</v>
      </c>
      <c r="B180" t="s">
        <v>65</v>
      </c>
      <c r="C180" t="s">
        <v>10</v>
      </c>
      <c r="D180">
        <v>182</v>
      </c>
      <c r="E180" s="1">
        <f t="shared" si="4"/>
        <v>6.0745635993458162E-2</v>
      </c>
      <c r="F180">
        <f>VLOOKUP(A180,'[1]1a1c涂阳'!A112:F371,6,FALSE)</f>
        <v>19</v>
      </c>
      <c r="G180" s="1">
        <f t="shared" si="5"/>
        <v>6.341577383932445</v>
      </c>
    </row>
    <row r="181" spans="1:7" x14ac:dyDescent="0.2">
      <c r="A181">
        <v>180</v>
      </c>
      <c r="B181" t="s">
        <v>66</v>
      </c>
      <c r="C181" t="s">
        <v>11</v>
      </c>
      <c r="D181">
        <v>646</v>
      </c>
      <c r="E181" s="1">
        <f t="shared" si="4"/>
        <v>0.21561363105370313</v>
      </c>
      <c r="F181">
        <f>VLOOKUP(A181,'[1]1a1c涂阳'!A113:F372,6,FALSE)</f>
        <v>19</v>
      </c>
      <c r="G181" s="1">
        <f t="shared" si="5"/>
        <v>6.341577383932445</v>
      </c>
    </row>
    <row r="182" spans="1:7" x14ac:dyDescent="0.2">
      <c r="A182">
        <v>181</v>
      </c>
      <c r="B182" t="s">
        <v>67</v>
      </c>
      <c r="C182" t="s">
        <v>8</v>
      </c>
      <c r="D182">
        <v>123</v>
      </c>
      <c r="E182" s="1">
        <f t="shared" si="4"/>
        <v>4.105336938019425E-2</v>
      </c>
      <c r="F182">
        <f>VLOOKUP(A182,'[1]1a1c涂阳'!A114:F373,6,FALSE)</f>
        <v>0</v>
      </c>
      <c r="G182" s="1">
        <f t="shared" si="5"/>
        <v>0</v>
      </c>
    </row>
    <row r="183" spans="1:7" x14ac:dyDescent="0.2">
      <c r="A183">
        <v>182</v>
      </c>
      <c r="B183" t="s">
        <v>68</v>
      </c>
      <c r="C183" t="s">
        <v>9</v>
      </c>
      <c r="D183">
        <v>123</v>
      </c>
      <c r="E183" s="1">
        <f t="shared" si="4"/>
        <v>4.105336938019425E-2</v>
      </c>
      <c r="F183">
        <v>3</v>
      </c>
      <c r="G183" s="1">
        <f t="shared" si="5"/>
        <v>1.0013016921998599</v>
      </c>
    </row>
    <row r="184" spans="1:7" x14ac:dyDescent="0.2">
      <c r="A184">
        <v>183</v>
      </c>
      <c r="B184" t="s">
        <v>69</v>
      </c>
      <c r="C184" t="s">
        <v>10</v>
      </c>
      <c r="D184">
        <v>127</v>
      </c>
      <c r="E184" s="1">
        <f t="shared" si="4"/>
        <v>4.2388438303127399E-2</v>
      </c>
      <c r="F184">
        <f>VLOOKUP(A184,'[1]1a1c涂阳'!A115:F374,6,FALSE)</f>
        <v>3</v>
      </c>
      <c r="G184" s="1">
        <f t="shared" si="5"/>
        <v>1.0013016921998599</v>
      </c>
    </row>
    <row r="185" spans="1:7" x14ac:dyDescent="0.2">
      <c r="A185">
        <v>184</v>
      </c>
      <c r="B185" t="s">
        <v>70</v>
      </c>
      <c r="C185" t="s">
        <v>11</v>
      </c>
      <c r="D185">
        <v>141</v>
      </c>
      <c r="E185" s="1">
        <f t="shared" si="4"/>
        <v>4.7061179533393414E-2</v>
      </c>
      <c r="F185">
        <f>VLOOKUP(A185,'[1]1a1c涂阳'!A116:F375,6,FALSE)</f>
        <v>4</v>
      </c>
      <c r="G185" s="1">
        <f t="shared" si="5"/>
        <v>1.3350689229331465</v>
      </c>
    </row>
    <row r="186" spans="1:7" x14ac:dyDescent="0.2">
      <c r="A186">
        <v>185</v>
      </c>
      <c r="B186" t="s">
        <v>71</v>
      </c>
      <c r="C186" t="s">
        <v>8</v>
      </c>
      <c r="D186">
        <v>2</v>
      </c>
      <c r="E186" s="1">
        <f t="shared" si="4"/>
        <v>6.6753446146657319E-4</v>
      </c>
      <c r="F186">
        <f>VLOOKUP(A186,'[1]1a1c涂阳'!A117:F376,6,FALSE)</f>
        <v>0</v>
      </c>
      <c r="G186" s="1">
        <f t="shared" si="5"/>
        <v>0</v>
      </c>
    </row>
    <row r="187" spans="1:7" x14ac:dyDescent="0.2">
      <c r="A187">
        <v>186</v>
      </c>
      <c r="B187" t="s">
        <v>71</v>
      </c>
      <c r="C187" t="s">
        <v>9</v>
      </c>
      <c r="D187">
        <v>2</v>
      </c>
      <c r="E187" s="1">
        <f t="shared" si="4"/>
        <v>6.6753446146657319E-4</v>
      </c>
      <c r="F187">
        <f>VLOOKUP(A187,'[1]1a1c涂阳'!A118:F377,6,FALSE)</f>
        <v>0</v>
      </c>
      <c r="G187" s="1">
        <f t="shared" si="5"/>
        <v>0</v>
      </c>
    </row>
    <row r="188" spans="1:7" x14ac:dyDescent="0.2">
      <c r="A188">
        <v>187</v>
      </c>
      <c r="B188" t="s">
        <v>71</v>
      </c>
      <c r="C188" t="s">
        <v>10</v>
      </c>
      <c r="D188">
        <v>2</v>
      </c>
      <c r="E188" s="1">
        <f t="shared" si="4"/>
        <v>6.6753446146657319E-4</v>
      </c>
      <c r="F188">
        <f>VLOOKUP(A188,'[1]1a1c涂阳'!A119:F378,6,FALSE)</f>
        <v>0</v>
      </c>
      <c r="G188" s="1">
        <f t="shared" si="5"/>
        <v>0</v>
      </c>
    </row>
    <row r="189" spans="1:7" x14ac:dyDescent="0.2">
      <c r="A189">
        <v>188</v>
      </c>
      <c r="B189" t="s">
        <v>72</v>
      </c>
      <c r="C189" t="s">
        <v>11</v>
      </c>
      <c r="D189">
        <v>33</v>
      </c>
      <c r="E189" s="1">
        <f t="shared" si="4"/>
        <v>1.1014318614198458E-2</v>
      </c>
      <c r="F189">
        <f>VLOOKUP(A189,'[1]1a1c涂阳'!A120:F379,6,FALSE)</f>
        <v>0</v>
      </c>
      <c r="G189" s="1">
        <f t="shared" si="5"/>
        <v>0</v>
      </c>
    </row>
    <row r="190" spans="1:7" x14ac:dyDescent="0.2">
      <c r="A190">
        <v>189</v>
      </c>
      <c r="B190" t="s">
        <v>73</v>
      </c>
      <c r="C190" t="s">
        <v>8</v>
      </c>
      <c r="D190">
        <v>1531</v>
      </c>
      <c r="E190" s="1">
        <f t="shared" si="4"/>
        <v>0.51099763025266176</v>
      </c>
      <c r="F190">
        <v>23</v>
      </c>
      <c r="G190" s="1">
        <f t="shared" si="5"/>
        <v>7.6766463068655924</v>
      </c>
    </row>
    <row r="191" spans="1:7" x14ac:dyDescent="0.2">
      <c r="A191">
        <v>190</v>
      </c>
      <c r="B191" t="s">
        <v>73</v>
      </c>
      <c r="C191" t="s">
        <v>9</v>
      </c>
      <c r="D191">
        <v>1531</v>
      </c>
      <c r="E191" s="1">
        <f t="shared" si="4"/>
        <v>0.51099763025266176</v>
      </c>
      <c r="F191">
        <v>60</v>
      </c>
      <c r="G191" s="1">
        <f t="shared" si="5"/>
        <v>20.026033843997197</v>
      </c>
    </row>
    <row r="192" spans="1:7" x14ac:dyDescent="0.2">
      <c r="A192">
        <v>191</v>
      </c>
      <c r="B192" t="s">
        <v>73</v>
      </c>
      <c r="C192" t="s">
        <v>10</v>
      </c>
      <c r="D192">
        <v>1592</v>
      </c>
      <c r="E192" s="1">
        <f t="shared" si="4"/>
        <v>0.53135743132739233</v>
      </c>
      <c r="F192">
        <f>VLOOKUP(A192,'[1]1a1c涂阳'!A121:F380,6,FALSE)</f>
        <v>62</v>
      </c>
      <c r="G192" s="1">
        <f t="shared" si="5"/>
        <v>20.693568305463771</v>
      </c>
    </row>
    <row r="193" spans="1:7" x14ac:dyDescent="0.2">
      <c r="A193">
        <v>192</v>
      </c>
      <c r="B193" t="s">
        <v>73</v>
      </c>
      <c r="C193" t="s">
        <v>11</v>
      </c>
      <c r="D193">
        <v>1746</v>
      </c>
      <c r="E193" s="1">
        <f t="shared" si="4"/>
        <v>0.58275758486031837</v>
      </c>
      <c r="F193">
        <f>VLOOKUP(A193,'[1]1a1c涂阳'!A122:F381,6,FALSE)</f>
        <v>63</v>
      </c>
      <c r="G193" s="1">
        <f t="shared" si="5"/>
        <v>21.027335536197057</v>
      </c>
    </row>
    <row r="194" spans="1:7" x14ac:dyDescent="0.2">
      <c r="A194">
        <v>193</v>
      </c>
      <c r="B194" t="s">
        <v>74</v>
      </c>
      <c r="C194" t="s">
        <v>8</v>
      </c>
      <c r="D194">
        <v>150</v>
      </c>
      <c r="E194" s="1">
        <f t="shared" ref="E194:E257" si="6">D194/299610*100</f>
        <v>5.0065084609992989E-2</v>
      </c>
      <c r="F194">
        <v>3</v>
      </c>
      <c r="G194" s="1">
        <f t="shared" si="5"/>
        <v>1.0013016921998599</v>
      </c>
    </row>
    <row r="195" spans="1:7" x14ac:dyDescent="0.2">
      <c r="A195">
        <v>194</v>
      </c>
      <c r="B195" t="s">
        <v>74</v>
      </c>
      <c r="C195" t="s">
        <v>9</v>
      </c>
      <c r="D195">
        <v>150</v>
      </c>
      <c r="E195" s="1">
        <f t="shared" si="6"/>
        <v>5.0065084609992989E-2</v>
      </c>
      <c r="F195">
        <v>15</v>
      </c>
      <c r="G195" s="1">
        <f t="shared" ref="G195:G258" si="7">F195/299610*100000</f>
        <v>5.0065084609992994</v>
      </c>
    </row>
    <row r="196" spans="1:7" x14ac:dyDescent="0.2">
      <c r="A196">
        <v>195</v>
      </c>
      <c r="B196" t="s">
        <v>74</v>
      </c>
      <c r="C196" t="s">
        <v>10</v>
      </c>
      <c r="D196">
        <v>157</v>
      </c>
      <c r="E196" s="1">
        <f t="shared" si="6"/>
        <v>5.2401455225125994E-2</v>
      </c>
      <c r="F196">
        <f>VLOOKUP(A196,'[1]1a1c涂阳'!A123:F382,6,FALSE)</f>
        <v>16</v>
      </c>
      <c r="G196" s="1">
        <f t="shared" si="7"/>
        <v>5.340275691732586</v>
      </c>
    </row>
    <row r="197" spans="1:7" x14ac:dyDescent="0.2">
      <c r="A197">
        <v>196</v>
      </c>
      <c r="B197" t="s">
        <v>74</v>
      </c>
      <c r="C197" t="s">
        <v>11</v>
      </c>
      <c r="D197">
        <v>174</v>
      </c>
      <c r="E197" s="1">
        <f t="shared" si="6"/>
        <v>5.8075498147591872E-2</v>
      </c>
      <c r="F197">
        <f>VLOOKUP(A197,'[1]1a1c涂阳'!A124:F383,6,FALSE)</f>
        <v>16</v>
      </c>
      <c r="G197" s="1">
        <f t="shared" si="7"/>
        <v>5.340275691732586</v>
      </c>
    </row>
    <row r="198" spans="1:7" x14ac:dyDescent="0.2">
      <c r="A198">
        <v>197</v>
      </c>
      <c r="B198" t="s">
        <v>75</v>
      </c>
      <c r="C198" t="s">
        <v>8</v>
      </c>
      <c r="D198">
        <v>645</v>
      </c>
      <c r="E198" s="1">
        <f t="shared" si="6"/>
        <v>0.21527986382296987</v>
      </c>
      <c r="F198">
        <v>11</v>
      </c>
      <c r="G198" s="1">
        <f t="shared" si="7"/>
        <v>3.6714395380661529</v>
      </c>
    </row>
    <row r="199" spans="1:7" x14ac:dyDescent="0.2">
      <c r="A199">
        <v>198</v>
      </c>
      <c r="B199" t="s">
        <v>75</v>
      </c>
      <c r="C199" t="s">
        <v>9</v>
      </c>
      <c r="D199">
        <v>645</v>
      </c>
      <c r="E199" s="1">
        <f t="shared" si="6"/>
        <v>0.21527986382296987</v>
      </c>
      <c r="F199">
        <v>30</v>
      </c>
      <c r="G199" s="1">
        <f t="shared" si="7"/>
        <v>10.013016921998599</v>
      </c>
    </row>
    <row r="200" spans="1:7" x14ac:dyDescent="0.2">
      <c r="A200">
        <v>199</v>
      </c>
      <c r="B200" t="s">
        <v>75</v>
      </c>
      <c r="C200" t="s">
        <v>10</v>
      </c>
      <c r="D200">
        <v>656</v>
      </c>
      <c r="E200" s="1">
        <f t="shared" si="6"/>
        <v>0.21895130336103602</v>
      </c>
      <c r="F200">
        <f>VLOOKUP(A200,'[1]1a1c涂阳'!A125:F384,6,FALSE)</f>
        <v>30</v>
      </c>
      <c r="G200" s="1">
        <f t="shared" si="7"/>
        <v>10.013016921998599</v>
      </c>
    </row>
    <row r="201" spans="1:7" x14ac:dyDescent="0.2">
      <c r="A201">
        <v>200</v>
      </c>
      <c r="B201" t="s">
        <v>75</v>
      </c>
      <c r="C201" t="s">
        <v>11</v>
      </c>
      <c r="D201">
        <v>723</v>
      </c>
      <c r="E201" s="1">
        <f t="shared" si="6"/>
        <v>0.24131370782016623</v>
      </c>
      <c r="F201">
        <f>VLOOKUP(A201,'[1]1a1c涂阳'!A126:F385,6,FALSE)</f>
        <v>34</v>
      </c>
      <c r="G201" s="1">
        <f t="shared" si="7"/>
        <v>11.348085844931743</v>
      </c>
    </row>
    <row r="202" spans="1:7" x14ac:dyDescent="0.2">
      <c r="A202">
        <v>201</v>
      </c>
      <c r="B202" t="s">
        <v>76</v>
      </c>
      <c r="C202" t="s">
        <v>8</v>
      </c>
      <c r="D202">
        <v>2</v>
      </c>
      <c r="E202" s="1">
        <f t="shared" si="6"/>
        <v>6.6753446146657319E-4</v>
      </c>
      <c r="F202">
        <f>VLOOKUP(A202,'[1]1a1c涂阳'!A127:F386,6,FALSE)</f>
        <v>0</v>
      </c>
      <c r="G202" s="1">
        <f t="shared" si="7"/>
        <v>0</v>
      </c>
    </row>
    <row r="203" spans="1:7" x14ac:dyDescent="0.2">
      <c r="A203">
        <v>202</v>
      </c>
      <c r="B203" t="s">
        <v>77</v>
      </c>
      <c r="C203" t="s">
        <v>9</v>
      </c>
      <c r="D203">
        <v>2</v>
      </c>
      <c r="E203" s="1">
        <f t="shared" si="6"/>
        <v>6.6753446146657319E-4</v>
      </c>
      <c r="F203">
        <f>VLOOKUP(A203,'[1]1a1c涂阳'!A128:F387,6,FALSE)</f>
        <v>0</v>
      </c>
      <c r="G203" s="1">
        <f t="shared" si="7"/>
        <v>0</v>
      </c>
    </row>
    <row r="204" spans="1:7" x14ac:dyDescent="0.2">
      <c r="A204">
        <v>203</v>
      </c>
      <c r="B204" t="s">
        <v>77</v>
      </c>
      <c r="C204" t="s">
        <v>10</v>
      </c>
      <c r="D204">
        <v>2</v>
      </c>
      <c r="E204" s="1">
        <f t="shared" si="6"/>
        <v>6.6753446146657319E-4</v>
      </c>
      <c r="F204">
        <f>VLOOKUP(A204,'[1]1a1c涂阳'!A129:F388,6,FALSE)</f>
        <v>0</v>
      </c>
      <c r="G204" s="1">
        <f t="shared" si="7"/>
        <v>0</v>
      </c>
    </row>
    <row r="205" spans="1:7" x14ac:dyDescent="0.2">
      <c r="A205">
        <v>204</v>
      </c>
      <c r="B205" t="s">
        <v>77</v>
      </c>
      <c r="C205" t="s">
        <v>11</v>
      </c>
      <c r="D205">
        <v>33</v>
      </c>
      <c r="E205" s="1">
        <f t="shared" si="6"/>
        <v>1.1014318614198458E-2</v>
      </c>
      <c r="F205">
        <f>VLOOKUP(A205,'[1]1a1c涂阳'!A130:F389,6,FALSE)</f>
        <v>0</v>
      </c>
      <c r="G205" s="1">
        <f t="shared" si="7"/>
        <v>0</v>
      </c>
    </row>
    <row r="206" spans="1:7" x14ac:dyDescent="0.2">
      <c r="A206">
        <v>205</v>
      </c>
      <c r="B206" t="s">
        <v>78</v>
      </c>
      <c r="C206" t="s">
        <v>8</v>
      </c>
      <c r="D206">
        <v>1646</v>
      </c>
      <c r="E206" s="1">
        <f t="shared" si="6"/>
        <v>0.54938086178698975</v>
      </c>
      <c r="F206">
        <v>26</v>
      </c>
      <c r="G206" s="1">
        <f t="shared" si="7"/>
        <v>8.6779479990654504</v>
      </c>
    </row>
    <row r="207" spans="1:7" x14ac:dyDescent="0.2">
      <c r="A207">
        <v>206</v>
      </c>
      <c r="B207" t="s">
        <v>78</v>
      </c>
      <c r="C207" t="s">
        <v>9</v>
      </c>
      <c r="D207">
        <v>1646</v>
      </c>
      <c r="E207" s="1">
        <f t="shared" si="6"/>
        <v>0.54938086178698975</v>
      </c>
      <c r="F207">
        <v>76</v>
      </c>
      <c r="G207" s="1">
        <f t="shared" si="7"/>
        <v>25.36630953572978</v>
      </c>
    </row>
    <row r="208" spans="1:7" x14ac:dyDescent="0.2">
      <c r="A208">
        <v>207</v>
      </c>
      <c r="B208" t="s">
        <v>78</v>
      </c>
      <c r="C208" t="s">
        <v>10</v>
      </c>
      <c r="D208">
        <v>1699</v>
      </c>
      <c r="E208" s="1">
        <f t="shared" si="6"/>
        <v>0.56707052501585398</v>
      </c>
      <c r="F208">
        <f>VLOOKUP(A208,'[1]1a1c涂阳'!A131:F390,6,FALSE)</f>
        <v>77</v>
      </c>
      <c r="G208" s="1">
        <f t="shared" si="7"/>
        <v>25.700076766463066</v>
      </c>
    </row>
    <row r="209" spans="1:7" x14ac:dyDescent="0.2">
      <c r="A209">
        <v>208</v>
      </c>
      <c r="B209" t="s">
        <v>78</v>
      </c>
      <c r="C209" t="s">
        <v>11</v>
      </c>
      <c r="D209">
        <v>1865</v>
      </c>
      <c r="E209" s="1">
        <f t="shared" si="6"/>
        <v>0.62247588531757947</v>
      </c>
      <c r="F209">
        <f>VLOOKUP(A209,'[1]1a1c涂阳'!A132:F391,6,FALSE)</f>
        <v>81</v>
      </c>
      <c r="G209" s="1">
        <f t="shared" si="7"/>
        <v>27.035145689396217</v>
      </c>
    </row>
    <row r="210" spans="1:7" x14ac:dyDescent="0.2">
      <c r="A210">
        <v>209</v>
      </c>
      <c r="B210" t="s">
        <v>79</v>
      </c>
      <c r="C210" t="s">
        <v>8</v>
      </c>
      <c r="D210">
        <v>107</v>
      </c>
      <c r="E210" s="1">
        <f t="shared" si="6"/>
        <v>3.5713093688461664E-2</v>
      </c>
      <c r="F210">
        <v>3</v>
      </c>
      <c r="G210" s="1">
        <f t="shared" si="7"/>
        <v>1.0013016921998599</v>
      </c>
    </row>
    <row r="211" spans="1:7" x14ac:dyDescent="0.2">
      <c r="A211">
        <v>210</v>
      </c>
      <c r="B211" t="s">
        <v>79</v>
      </c>
      <c r="C211" t="s">
        <v>9</v>
      </c>
      <c r="D211">
        <v>107</v>
      </c>
      <c r="E211" s="1">
        <f t="shared" si="6"/>
        <v>3.5713093688461664E-2</v>
      </c>
      <c r="F211">
        <v>11</v>
      </c>
      <c r="G211" s="1">
        <f t="shared" si="7"/>
        <v>3.6714395380661529</v>
      </c>
    </row>
    <row r="212" spans="1:7" x14ac:dyDescent="0.2">
      <c r="A212">
        <v>211</v>
      </c>
      <c r="B212" t="s">
        <v>79</v>
      </c>
      <c r="C212" t="s">
        <v>10</v>
      </c>
      <c r="D212">
        <v>111</v>
      </c>
      <c r="E212" s="1">
        <f t="shared" si="6"/>
        <v>3.7048162611394812E-2</v>
      </c>
      <c r="F212">
        <f>VLOOKUP(A212,'[1]1a1c涂阳'!A133:F392,6,FALSE)</f>
        <v>11</v>
      </c>
      <c r="G212" s="1">
        <f t="shared" si="7"/>
        <v>3.6714395380661529</v>
      </c>
    </row>
    <row r="213" spans="1:7" x14ac:dyDescent="0.2">
      <c r="A213">
        <v>212</v>
      </c>
      <c r="B213" t="s">
        <v>79</v>
      </c>
      <c r="C213" t="s">
        <v>11</v>
      </c>
      <c r="D213">
        <v>121</v>
      </c>
      <c r="E213" s="1">
        <f t="shared" si="6"/>
        <v>4.038583491872768E-2</v>
      </c>
      <c r="F213">
        <f>VLOOKUP(A213,'[1]1a1c涂阳'!A134:F393,6,FALSE)</f>
        <v>11</v>
      </c>
      <c r="G213" s="1">
        <f t="shared" si="7"/>
        <v>3.6714395380661529</v>
      </c>
    </row>
    <row r="214" spans="1:7" x14ac:dyDescent="0.2">
      <c r="A214">
        <v>213</v>
      </c>
      <c r="B214" t="s">
        <v>80</v>
      </c>
      <c r="C214" t="s">
        <v>8</v>
      </c>
      <c r="D214">
        <v>572</v>
      </c>
      <c r="E214" s="1">
        <f t="shared" si="6"/>
        <v>0.19091485597943994</v>
      </c>
      <c r="F214">
        <v>8</v>
      </c>
      <c r="G214" s="1">
        <f t="shared" si="7"/>
        <v>2.670137845866293</v>
      </c>
    </row>
    <row r="215" spans="1:7" x14ac:dyDescent="0.2">
      <c r="A215">
        <v>214</v>
      </c>
      <c r="B215" t="s">
        <v>80</v>
      </c>
      <c r="C215" t="s">
        <v>9</v>
      </c>
      <c r="D215">
        <v>572</v>
      </c>
      <c r="E215" s="1">
        <f t="shared" si="6"/>
        <v>0.19091485597943994</v>
      </c>
      <c r="F215">
        <v>18</v>
      </c>
      <c r="G215" s="1">
        <f t="shared" si="7"/>
        <v>6.0078101531991592</v>
      </c>
    </row>
    <row r="216" spans="1:7" x14ac:dyDescent="0.2">
      <c r="A216">
        <v>215</v>
      </c>
      <c r="B216" t="s">
        <v>80</v>
      </c>
      <c r="C216" t="s">
        <v>10</v>
      </c>
      <c r="D216">
        <v>594</v>
      </c>
      <c r="E216" s="1">
        <f t="shared" si="6"/>
        <v>0.19825773505557226</v>
      </c>
      <c r="F216">
        <f>VLOOKUP(A216,'[1]1a1c涂阳'!A135:F394,6,FALSE)</f>
        <v>20</v>
      </c>
      <c r="G216" s="1">
        <f t="shared" si="7"/>
        <v>6.6753446146657325</v>
      </c>
    </row>
    <row r="217" spans="1:7" x14ac:dyDescent="0.2">
      <c r="A217">
        <v>216</v>
      </c>
      <c r="B217" t="s">
        <v>80</v>
      </c>
      <c r="C217" t="s">
        <v>11</v>
      </c>
      <c r="D217">
        <v>656</v>
      </c>
      <c r="E217" s="1">
        <f t="shared" si="6"/>
        <v>0.21895130336103602</v>
      </c>
      <c r="F217">
        <f>VLOOKUP(A217,'[1]1a1c涂阳'!A136:F395,6,FALSE)</f>
        <v>21</v>
      </c>
      <c r="G217" s="1">
        <f t="shared" si="7"/>
        <v>7.0091118453990191</v>
      </c>
    </row>
    <row r="218" spans="1:7" x14ac:dyDescent="0.2">
      <c r="A218">
        <v>217</v>
      </c>
      <c r="B218" t="s">
        <v>81</v>
      </c>
      <c r="C218" t="s">
        <v>8</v>
      </c>
      <c r="D218">
        <v>3</v>
      </c>
      <c r="E218" s="1">
        <f t="shared" si="6"/>
        <v>1.0013016921998597E-3</v>
      </c>
      <c r="F218">
        <f>VLOOKUP(A218,'[1]1a1c涂阳'!A137:F396,6,FALSE)</f>
        <v>0</v>
      </c>
      <c r="G218" s="1">
        <f t="shared" si="7"/>
        <v>0</v>
      </c>
    </row>
    <row r="219" spans="1:7" x14ac:dyDescent="0.2">
      <c r="A219">
        <v>218</v>
      </c>
      <c r="B219" t="s">
        <v>81</v>
      </c>
      <c r="C219" t="s">
        <v>9</v>
      </c>
      <c r="D219">
        <v>3</v>
      </c>
      <c r="E219" s="1">
        <f t="shared" si="6"/>
        <v>1.0013016921998597E-3</v>
      </c>
      <c r="F219">
        <f>VLOOKUP(A219,'[1]1a1c涂阳'!A138:F397,6,FALSE)</f>
        <v>0</v>
      </c>
      <c r="G219" s="1">
        <f t="shared" si="7"/>
        <v>0</v>
      </c>
    </row>
    <row r="220" spans="1:7" x14ac:dyDescent="0.2">
      <c r="A220">
        <v>219</v>
      </c>
      <c r="B220" t="s">
        <v>81</v>
      </c>
      <c r="C220" t="s">
        <v>10</v>
      </c>
      <c r="D220">
        <v>3</v>
      </c>
      <c r="E220" s="1">
        <f t="shared" si="6"/>
        <v>1.0013016921998597E-3</v>
      </c>
      <c r="F220">
        <f>VLOOKUP(A220,'[1]1a1c涂阳'!A139:F398,6,FALSE)</f>
        <v>0</v>
      </c>
      <c r="G220" s="1">
        <f t="shared" si="7"/>
        <v>0</v>
      </c>
    </row>
    <row r="221" spans="1:7" x14ac:dyDescent="0.2">
      <c r="A221">
        <v>220</v>
      </c>
      <c r="B221" t="s">
        <v>81</v>
      </c>
      <c r="C221" t="s">
        <v>11</v>
      </c>
      <c r="D221">
        <v>34</v>
      </c>
      <c r="E221" s="1">
        <f t="shared" si="6"/>
        <v>1.1348085844931743E-2</v>
      </c>
      <c r="F221">
        <f>VLOOKUP(A221,'[1]1a1c涂阳'!A140:F399,6,FALSE)</f>
        <v>0</v>
      </c>
      <c r="G221" s="1">
        <f t="shared" si="7"/>
        <v>0</v>
      </c>
    </row>
    <row r="222" spans="1:7" x14ac:dyDescent="0.2">
      <c r="A222">
        <v>221</v>
      </c>
      <c r="B222" t="s">
        <v>82</v>
      </c>
      <c r="C222" t="s">
        <v>8</v>
      </c>
      <c r="D222">
        <v>358</v>
      </c>
      <c r="E222" s="1">
        <f t="shared" si="6"/>
        <v>0.1194886686025166</v>
      </c>
      <c r="F222">
        <f>VLOOKUP(A222,'[1]1a1c涂阳'!A141:F400,6,FALSE)</f>
        <v>1</v>
      </c>
      <c r="G222" s="1">
        <f t="shared" si="7"/>
        <v>0.33376723073328662</v>
      </c>
    </row>
    <row r="223" spans="1:7" x14ac:dyDescent="0.2">
      <c r="A223">
        <v>222</v>
      </c>
      <c r="B223" t="s">
        <v>82</v>
      </c>
      <c r="C223" t="s">
        <v>9</v>
      </c>
      <c r="D223">
        <v>358</v>
      </c>
      <c r="E223" s="1">
        <f t="shared" si="6"/>
        <v>0.1194886686025166</v>
      </c>
      <c r="F223">
        <v>10</v>
      </c>
      <c r="G223" s="1">
        <f t="shared" si="7"/>
        <v>3.3376723073328662</v>
      </c>
    </row>
    <row r="224" spans="1:7" x14ac:dyDescent="0.2">
      <c r="A224">
        <v>223</v>
      </c>
      <c r="B224" t="s">
        <v>82</v>
      </c>
      <c r="C224" t="s">
        <v>10</v>
      </c>
      <c r="D224">
        <v>373</v>
      </c>
      <c r="E224" s="1">
        <f t="shared" si="6"/>
        <v>0.1244951770635159</v>
      </c>
      <c r="F224">
        <f>VLOOKUP(A224,'[1]1a1c涂阳'!A142:F401,6,FALSE)</f>
        <v>10</v>
      </c>
      <c r="G224" s="1">
        <f t="shared" si="7"/>
        <v>3.3376723073328662</v>
      </c>
    </row>
    <row r="225" spans="1:7" x14ac:dyDescent="0.2">
      <c r="A225">
        <v>224</v>
      </c>
      <c r="B225" t="s">
        <v>82</v>
      </c>
      <c r="C225" t="s">
        <v>11</v>
      </c>
      <c r="D225">
        <v>419</v>
      </c>
      <c r="E225" s="1">
        <f t="shared" si="6"/>
        <v>0.13984846967724709</v>
      </c>
      <c r="F225">
        <f>VLOOKUP(A225,'[1]1a1c涂阳'!A143:F402,6,FALSE)</f>
        <v>11</v>
      </c>
      <c r="G225" s="1">
        <f t="shared" si="7"/>
        <v>3.6714395380661529</v>
      </c>
    </row>
    <row r="226" spans="1:7" x14ac:dyDescent="0.2">
      <c r="A226">
        <v>225</v>
      </c>
      <c r="B226" t="s">
        <v>83</v>
      </c>
      <c r="C226" t="s">
        <v>8</v>
      </c>
      <c r="D226">
        <v>1960</v>
      </c>
      <c r="E226" s="1">
        <f t="shared" si="6"/>
        <v>0.65418377223724167</v>
      </c>
      <c r="F226">
        <v>36</v>
      </c>
      <c r="G226" s="1">
        <f t="shared" si="7"/>
        <v>12.015620306398318</v>
      </c>
    </row>
    <row r="227" spans="1:7" x14ac:dyDescent="0.2">
      <c r="A227">
        <v>226</v>
      </c>
      <c r="B227" t="s">
        <v>83</v>
      </c>
      <c r="C227" t="s">
        <v>9</v>
      </c>
      <c r="D227">
        <v>1960</v>
      </c>
      <c r="E227" s="1">
        <f t="shared" si="6"/>
        <v>0.65418377223724167</v>
      </c>
      <c r="F227">
        <v>95</v>
      </c>
      <c r="G227" s="1">
        <f t="shared" si="7"/>
        <v>31.707886919662226</v>
      </c>
    </row>
    <row r="228" spans="1:7" x14ac:dyDescent="0.2">
      <c r="A228">
        <v>227</v>
      </c>
      <c r="B228" t="s">
        <v>83</v>
      </c>
      <c r="C228" t="s">
        <v>10</v>
      </c>
      <c r="D228">
        <v>2024</v>
      </c>
      <c r="E228" s="1">
        <f t="shared" si="6"/>
        <v>0.67554487500417215</v>
      </c>
      <c r="F228">
        <f>VLOOKUP(A228,'[1]1a1c涂阳'!A144:F403,6,FALSE)</f>
        <v>98</v>
      </c>
      <c r="G228" s="1">
        <f t="shared" si="7"/>
        <v>32.709188611862089</v>
      </c>
    </row>
    <row r="229" spans="1:7" x14ac:dyDescent="0.2">
      <c r="A229">
        <v>228</v>
      </c>
      <c r="B229" t="s">
        <v>83</v>
      </c>
      <c r="C229" t="s">
        <v>11</v>
      </c>
      <c r="D229">
        <v>2215</v>
      </c>
      <c r="E229" s="1">
        <f t="shared" si="6"/>
        <v>0.73929441607422985</v>
      </c>
      <c r="F229">
        <f>VLOOKUP(A229,'[1]1a1c涂阳'!A145:F404,6,FALSE)</f>
        <v>102</v>
      </c>
      <c r="G229" s="1">
        <f t="shared" si="7"/>
        <v>34.044257534795236</v>
      </c>
    </row>
    <row r="230" spans="1:7" x14ac:dyDescent="0.2">
      <c r="A230">
        <v>229</v>
      </c>
      <c r="B230" t="s">
        <v>84</v>
      </c>
      <c r="C230" t="s">
        <v>8</v>
      </c>
      <c r="D230">
        <v>10</v>
      </c>
      <c r="E230" s="1">
        <f t="shared" si="6"/>
        <v>3.3376723073328665E-3</v>
      </c>
      <c r="F230">
        <f>VLOOKUP(A230,'[1]1a1c涂阳'!A146:F405,6,FALSE)</f>
        <v>0</v>
      </c>
      <c r="G230" s="1">
        <f t="shared" si="7"/>
        <v>0</v>
      </c>
    </row>
    <row r="231" spans="1:7" x14ac:dyDescent="0.2">
      <c r="A231">
        <v>230</v>
      </c>
      <c r="B231" t="s">
        <v>84</v>
      </c>
      <c r="C231" t="s">
        <v>9</v>
      </c>
      <c r="D231">
        <v>10</v>
      </c>
      <c r="E231" s="1">
        <f t="shared" si="6"/>
        <v>3.3376723073328665E-3</v>
      </c>
      <c r="F231">
        <f>VLOOKUP(A231,'[1]1a1c涂阳'!A147:F406,6,FALSE)</f>
        <v>0</v>
      </c>
      <c r="G231" s="1">
        <f t="shared" si="7"/>
        <v>0</v>
      </c>
    </row>
    <row r="232" spans="1:7" x14ac:dyDescent="0.2">
      <c r="A232">
        <v>231</v>
      </c>
      <c r="B232" t="s">
        <v>84</v>
      </c>
      <c r="C232" t="s">
        <v>10</v>
      </c>
      <c r="D232">
        <v>10</v>
      </c>
      <c r="E232" s="1">
        <f t="shared" si="6"/>
        <v>3.3376723073328665E-3</v>
      </c>
      <c r="F232">
        <f>VLOOKUP(A232,'[1]1a1c涂阳'!A148:F407,6,FALSE)</f>
        <v>0</v>
      </c>
      <c r="G232" s="1">
        <f t="shared" si="7"/>
        <v>0</v>
      </c>
    </row>
    <row r="233" spans="1:7" x14ac:dyDescent="0.2">
      <c r="A233">
        <v>232</v>
      </c>
      <c r="B233" t="s">
        <v>84</v>
      </c>
      <c r="C233" t="s">
        <v>11</v>
      </c>
      <c r="D233">
        <v>42</v>
      </c>
      <c r="E233" s="1">
        <f t="shared" si="6"/>
        <v>1.4018223690798038E-2</v>
      </c>
      <c r="F233">
        <f>VLOOKUP(A233,'[1]1a1c涂阳'!A149:F408,6,FALSE)</f>
        <v>0</v>
      </c>
      <c r="G233" s="1">
        <f t="shared" si="7"/>
        <v>0</v>
      </c>
    </row>
    <row r="234" spans="1:7" x14ac:dyDescent="0.2">
      <c r="A234">
        <v>233</v>
      </c>
      <c r="B234" t="s">
        <v>85</v>
      </c>
      <c r="C234" t="s">
        <v>8</v>
      </c>
      <c r="D234">
        <v>14</v>
      </c>
      <c r="E234" s="1">
        <f t="shared" si="6"/>
        <v>4.6727412302660131E-3</v>
      </c>
      <c r="F234">
        <f>VLOOKUP(A234,'[1]1a1c涂阳'!A150:F409,6,FALSE)</f>
        <v>0</v>
      </c>
      <c r="G234" s="1">
        <f t="shared" si="7"/>
        <v>0</v>
      </c>
    </row>
    <row r="235" spans="1:7" x14ac:dyDescent="0.2">
      <c r="A235">
        <v>234</v>
      </c>
      <c r="B235" t="s">
        <v>85</v>
      </c>
      <c r="C235" t="s">
        <v>9</v>
      </c>
      <c r="D235">
        <v>14</v>
      </c>
      <c r="E235" s="1">
        <f t="shared" si="6"/>
        <v>4.6727412302660131E-3</v>
      </c>
      <c r="F235">
        <v>2</v>
      </c>
      <c r="G235" s="1">
        <f t="shared" si="7"/>
        <v>0.66753446146657325</v>
      </c>
    </row>
    <row r="236" spans="1:7" x14ac:dyDescent="0.2">
      <c r="A236">
        <v>235</v>
      </c>
      <c r="B236" t="s">
        <v>85</v>
      </c>
      <c r="C236" t="s">
        <v>10</v>
      </c>
      <c r="D236">
        <v>16</v>
      </c>
      <c r="E236" s="1">
        <f t="shared" si="6"/>
        <v>5.3402756917325855E-3</v>
      </c>
      <c r="F236">
        <f>VLOOKUP(A236,'[1]1a1c涂阳'!A151:F410,6,FALSE)</f>
        <v>3</v>
      </c>
      <c r="G236" s="1">
        <f t="shared" si="7"/>
        <v>1.0013016921998599</v>
      </c>
    </row>
    <row r="237" spans="1:7" x14ac:dyDescent="0.2">
      <c r="A237">
        <v>236</v>
      </c>
      <c r="B237" t="s">
        <v>85</v>
      </c>
      <c r="C237" t="s">
        <v>11</v>
      </c>
      <c r="D237">
        <v>19</v>
      </c>
      <c r="E237" s="1">
        <f t="shared" si="6"/>
        <v>6.341577383932445E-3</v>
      </c>
      <c r="F237">
        <f>VLOOKUP(A237,'[1]1a1c涂阳'!A152:F411,6,FALSE)</f>
        <v>3</v>
      </c>
      <c r="G237" s="1">
        <f t="shared" si="7"/>
        <v>1.0013016921998599</v>
      </c>
    </row>
    <row r="238" spans="1:7" x14ac:dyDescent="0.2">
      <c r="A238">
        <v>237</v>
      </c>
      <c r="B238" t="s">
        <v>86</v>
      </c>
      <c r="C238" t="s">
        <v>8</v>
      </c>
      <c r="D238">
        <v>2312</v>
      </c>
      <c r="E238" s="1">
        <f t="shared" si="6"/>
        <v>0.77166983745535866</v>
      </c>
      <c r="F238">
        <v>37</v>
      </c>
      <c r="G238" s="1">
        <f t="shared" si="7"/>
        <v>12.349387537131603</v>
      </c>
    </row>
    <row r="239" spans="1:7" x14ac:dyDescent="0.2">
      <c r="A239">
        <v>238</v>
      </c>
      <c r="B239" t="s">
        <v>86</v>
      </c>
      <c r="C239" t="s">
        <v>9</v>
      </c>
      <c r="D239">
        <v>2312</v>
      </c>
      <c r="E239" s="1">
        <f t="shared" si="6"/>
        <v>0.77166983745535866</v>
      </c>
      <c r="F239">
        <v>103</v>
      </c>
      <c r="G239" s="1">
        <f t="shared" si="7"/>
        <v>34.378024765528515</v>
      </c>
    </row>
    <row r="240" spans="1:7" x14ac:dyDescent="0.2">
      <c r="A240">
        <v>239</v>
      </c>
      <c r="B240" t="s">
        <v>86</v>
      </c>
      <c r="C240" t="s">
        <v>10</v>
      </c>
      <c r="D240">
        <v>2389</v>
      </c>
      <c r="E240" s="1">
        <f t="shared" si="6"/>
        <v>0.79736991422182169</v>
      </c>
      <c r="F240">
        <f>VLOOKUP(A240,'[1]1a1c涂阳'!A153:F412,6,FALSE)</f>
        <v>105</v>
      </c>
      <c r="G240" s="1">
        <f t="shared" si="7"/>
        <v>35.045559226995088</v>
      </c>
    </row>
    <row r="241" spans="1:7" x14ac:dyDescent="0.2">
      <c r="A241">
        <v>240</v>
      </c>
      <c r="B241" t="s">
        <v>86</v>
      </c>
      <c r="C241" t="s">
        <v>11</v>
      </c>
      <c r="D241">
        <v>2624</v>
      </c>
      <c r="E241" s="1">
        <f t="shared" si="6"/>
        <v>0.87580521344414408</v>
      </c>
      <c r="F241">
        <f>VLOOKUP(A241,'[1]1a1c涂阳'!A154:F413,6,FALSE)</f>
        <v>110</v>
      </c>
      <c r="G241" s="1">
        <f t="shared" si="7"/>
        <v>36.714395380661529</v>
      </c>
    </row>
    <row r="242" spans="1:7" x14ac:dyDescent="0.2">
      <c r="A242">
        <v>241</v>
      </c>
      <c r="B242" t="s">
        <v>87</v>
      </c>
      <c r="C242" t="s">
        <v>8</v>
      </c>
      <c r="D242">
        <v>2</v>
      </c>
      <c r="E242" s="1">
        <f t="shared" si="6"/>
        <v>6.6753446146657319E-4</v>
      </c>
      <c r="F242">
        <f>VLOOKUP(A242,'[1]1a1c涂阳'!A155:F414,6,FALSE)</f>
        <v>0</v>
      </c>
      <c r="G242" s="1">
        <f t="shared" si="7"/>
        <v>0</v>
      </c>
    </row>
    <row r="243" spans="1:7" x14ac:dyDescent="0.2">
      <c r="A243">
        <v>242</v>
      </c>
      <c r="B243" t="s">
        <v>87</v>
      </c>
      <c r="C243" t="s">
        <v>9</v>
      </c>
      <c r="D243">
        <v>2</v>
      </c>
      <c r="E243" s="1">
        <f t="shared" si="6"/>
        <v>6.6753446146657319E-4</v>
      </c>
      <c r="F243">
        <f>VLOOKUP(A243,'[1]1a1c涂阳'!A156:F415,6,FALSE)</f>
        <v>0</v>
      </c>
      <c r="G243" s="1">
        <f t="shared" si="7"/>
        <v>0</v>
      </c>
    </row>
    <row r="244" spans="1:7" x14ac:dyDescent="0.2">
      <c r="A244">
        <v>243</v>
      </c>
      <c r="B244" t="s">
        <v>87</v>
      </c>
      <c r="C244" t="s">
        <v>10</v>
      </c>
      <c r="D244">
        <v>2</v>
      </c>
      <c r="E244" s="1">
        <f t="shared" si="6"/>
        <v>6.6753446146657319E-4</v>
      </c>
      <c r="F244">
        <f>VLOOKUP(A244,'[1]1a1c涂阳'!A157:F416,6,FALSE)</f>
        <v>0</v>
      </c>
      <c r="G244" s="1">
        <f t="shared" si="7"/>
        <v>0</v>
      </c>
    </row>
    <row r="245" spans="1:7" x14ac:dyDescent="0.2">
      <c r="A245">
        <v>244</v>
      </c>
      <c r="B245" t="s">
        <v>87</v>
      </c>
      <c r="C245" t="s">
        <v>11</v>
      </c>
      <c r="D245">
        <v>33</v>
      </c>
      <c r="E245" s="1">
        <f t="shared" si="6"/>
        <v>1.1014318614198458E-2</v>
      </c>
      <c r="F245">
        <f>VLOOKUP(A245,'[1]1a1c涂阳'!A158:F417,6,FALSE)</f>
        <v>0</v>
      </c>
      <c r="G245" s="1">
        <f t="shared" si="7"/>
        <v>0</v>
      </c>
    </row>
    <row r="246" spans="1:7" x14ac:dyDescent="0.2">
      <c r="A246">
        <v>245</v>
      </c>
      <c r="B246" t="s">
        <v>88</v>
      </c>
      <c r="C246" t="s">
        <v>8</v>
      </c>
      <c r="D246">
        <v>789</v>
      </c>
      <c r="E246" s="1">
        <f t="shared" si="6"/>
        <v>0.26334234504856313</v>
      </c>
      <c r="F246">
        <v>11</v>
      </c>
      <c r="G246" s="1">
        <f t="shared" si="7"/>
        <v>3.6714395380661529</v>
      </c>
    </row>
    <row r="247" spans="1:7" x14ac:dyDescent="0.2">
      <c r="A247">
        <v>246</v>
      </c>
      <c r="B247" t="s">
        <v>88</v>
      </c>
      <c r="C247" t="s">
        <v>9</v>
      </c>
      <c r="D247">
        <v>789</v>
      </c>
      <c r="E247" s="1">
        <f t="shared" si="6"/>
        <v>0.26334234504856313</v>
      </c>
      <c r="F247">
        <v>37</v>
      </c>
      <c r="G247" s="1">
        <f t="shared" si="7"/>
        <v>12.349387537131603</v>
      </c>
    </row>
    <row r="248" spans="1:7" x14ac:dyDescent="0.2">
      <c r="A248">
        <v>247</v>
      </c>
      <c r="B248" t="s">
        <v>88</v>
      </c>
      <c r="C248" t="s">
        <v>10</v>
      </c>
      <c r="D248">
        <v>798</v>
      </c>
      <c r="E248" s="1">
        <f t="shared" si="6"/>
        <v>0.26634625012516272</v>
      </c>
      <c r="F248">
        <f>VLOOKUP(A248,'[1]1a1c涂阳'!A159:F418,6,FALSE)</f>
        <v>38</v>
      </c>
      <c r="G248" s="1">
        <f t="shared" si="7"/>
        <v>12.68315476786489</v>
      </c>
    </row>
    <row r="249" spans="1:7" x14ac:dyDescent="0.2">
      <c r="A249">
        <v>248</v>
      </c>
      <c r="B249" t="s">
        <v>88</v>
      </c>
      <c r="C249" t="s">
        <v>11</v>
      </c>
      <c r="D249">
        <v>919</v>
      </c>
      <c r="E249" s="1">
        <f t="shared" si="6"/>
        <v>0.30673208504389038</v>
      </c>
      <c r="F249">
        <f>VLOOKUP(A249,'[1]1a1c涂阳'!A160:F419,6,FALSE)</f>
        <v>40</v>
      </c>
      <c r="G249" s="1">
        <f t="shared" si="7"/>
        <v>13.350689229331465</v>
      </c>
    </row>
    <row r="250" spans="1:7" x14ac:dyDescent="0.2">
      <c r="A250">
        <v>249</v>
      </c>
      <c r="B250" t="s">
        <v>89</v>
      </c>
      <c r="C250" t="s">
        <v>8</v>
      </c>
      <c r="D250">
        <v>1474</v>
      </c>
      <c r="E250" s="1">
        <f t="shared" si="6"/>
        <v>0.49197289810086448</v>
      </c>
      <c r="F250">
        <v>26</v>
      </c>
      <c r="G250" s="1">
        <f t="shared" si="7"/>
        <v>8.6779479990654504</v>
      </c>
    </row>
    <row r="251" spans="1:7" x14ac:dyDescent="0.2">
      <c r="A251">
        <v>250</v>
      </c>
      <c r="B251" t="s">
        <v>89</v>
      </c>
      <c r="C251" t="s">
        <v>9</v>
      </c>
      <c r="D251">
        <v>1474</v>
      </c>
      <c r="E251" s="1">
        <f t="shared" si="6"/>
        <v>0.49197289810086448</v>
      </c>
      <c r="F251">
        <v>68</v>
      </c>
      <c r="G251" s="1">
        <f t="shared" si="7"/>
        <v>22.696171689863487</v>
      </c>
    </row>
    <row r="252" spans="1:7" x14ac:dyDescent="0.2">
      <c r="A252">
        <v>251</v>
      </c>
      <c r="B252" t="s">
        <v>89</v>
      </c>
      <c r="C252" t="s">
        <v>10</v>
      </c>
      <c r="D252">
        <v>1528</v>
      </c>
      <c r="E252" s="1">
        <f t="shared" si="6"/>
        <v>0.50999632856046195</v>
      </c>
      <c r="F252">
        <f>VLOOKUP(A252,'[1]1a1c涂阳'!A161:F420,6,FALSE)</f>
        <v>70</v>
      </c>
      <c r="G252" s="1">
        <f t="shared" si="7"/>
        <v>23.363706151330064</v>
      </c>
    </row>
    <row r="253" spans="1:7" x14ac:dyDescent="0.2">
      <c r="A253">
        <v>252</v>
      </c>
      <c r="B253" t="s">
        <v>89</v>
      </c>
      <c r="C253" t="s">
        <v>11</v>
      </c>
      <c r="D253">
        <v>1649</v>
      </c>
      <c r="E253" s="1">
        <f t="shared" si="6"/>
        <v>0.55038216347918956</v>
      </c>
      <c r="F253">
        <f>VLOOKUP(A253,'[1]1a1c涂阳'!A162:F421,6,FALSE)</f>
        <v>73</v>
      </c>
      <c r="G253" s="1">
        <f t="shared" si="7"/>
        <v>24.365007843529924</v>
      </c>
    </row>
    <row r="254" spans="1:7" x14ac:dyDescent="0.2">
      <c r="A254">
        <v>253</v>
      </c>
      <c r="B254" t="s">
        <v>90</v>
      </c>
      <c r="C254" t="s">
        <v>91</v>
      </c>
      <c r="D254">
        <v>1032</v>
      </c>
      <c r="E254" s="1">
        <f t="shared" si="6"/>
        <v>0.34444778211675176</v>
      </c>
      <c r="F254">
        <v>20</v>
      </c>
      <c r="G254" s="1">
        <f t="shared" si="7"/>
        <v>6.6753446146657325</v>
      </c>
    </row>
    <row r="255" spans="1:7" x14ac:dyDescent="0.2">
      <c r="A255">
        <v>254</v>
      </c>
      <c r="B255" t="s">
        <v>90</v>
      </c>
      <c r="C255" t="s">
        <v>92</v>
      </c>
      <c r="D255">
        <v>1032</v>
      </c>
      <c r="E255" s="1">
        <f t="shared" si="6"/>
        <v>0.34444778211675176</v>
      </c>
      <c r="F255">
        <v>56</v>
      </c>
      <c r="G255" s="1">
        <f t="shared" si="7"/>
        <v>18.690964921064051</v>
      </c>
    </row>
    <row r="256" spans="1:7" x14ac:dyDescent="0.2">
      <c r="A256">
        <v>255</v>
      </c>
      <c r="B256" t="s">
        <v>90</v>
      </c>
      <c r="C256" t="s">
        <v>93</v>
      </c>
      <c r="D256">
        <v>1060</v>
      </c>
      <c r="E256" s="1">
        <f t="shared" si="6"/>
        <v>0.35379326457728383</v>
      </c>
      <c r="F256">
        <f>VLOOKUP(A256,'[1]1a1c涂阳'!A163:F422,6,FALSE)</f>
        <v>56</v>
      </c>
      <c r="G256" s="1">
        <f t="shared" si="7"/>
        <v>18.690964921064051</v>
      </c>
    </row>
    <row r="257" spans="1:7" x14ac:dyDescent="0.2">
      <c r="A257">
        <v>256</v>
      </c>
      <c r="B257" t="s">
        <v>90</v>
      </c>
      <c r="C257" t="s">
        <v>94</v>
      </c>
      <c r="D257">
        <v>1194</v>
      </c>
      <c r="E257" s="1">
        <f t="shared" si="6"/>
        <v>0.39851807349554424</v>
      </c>
      <c r="F257">
        <f>VLOOKUP(A257,'[1]1a1c涂阳'!A164:F423,6,FALSE)</f>
        <v>57</v>
      </c>
      <c r="G257" s="1">
        <f t="shared" si="7"/>
        <v>19.024732151797338</v>
      </c>
    </row>
    <row r="258" spans="1:7" x14ac:dyDescent="0.2">
      <c r="A258">
        <v>257</v>
      </c>
      <c r="B258" t="s">
        <v>95</v>
      </c>
      <c r="C258" t="s">
        <v>96</v>
      </c>
      <c r="D258">
        <v>1230</v>
      </c>
      <c r="E258" s="1">
        <f t="shared" ref="E258:E261" si="8">D258/299610*100</f>
        <v>0.41053369380194255</v>
      </c>
      <c r="F258">
        <v>17</v>
      </c>
      <c r="G258" s="1">
        <f t="shared" si="7"/>
        <v>5.6740429224658717</v>
      </c>
    </row>
    <row r="259" spans="1:7" x14ac:dyDescent="0.2">
      <c r="A259">
        <v>258</v>
      </c>
      <c r="B259" t="s">
        <v>95</v>
      </c>
      <c r="C259" t="s">
        <v>97</v>
      </c>
      <c r="D259">
        <v>1230</v>
      </c>
      <c r="E259" s="1">
        <f t="shared" si="8"/>
        <v>0.41053369380194255</v>
      </c>
      <c r="F259">
        <v>47</v>
      </c>
      <c r="G259" s="1">
        <f t="shared" ref="G259:G261" si="9">F259/299610*100000</f>
        <v>15.68705984446447</v>
      </c>
    </row>
    <row r="260" spans="1:7" x14ac:dyDescent="0.2">
      <c r="A260">
        <v>259</v>
      </c>
      <c r="B260" t="s">
        <v>95</v>
      </c>
      <c r="C260" t="s">
        <v>98</v>
      </c>
      <c r="D260">
        <v>1264</v>
      </c>
      <c r="E260" s="1">
        <f t="shared" si="8"/>
        <v>0.42188177964687429</v>
      </c>
      <c r="F260">
        <f>VLOOKUP(A260,'[1]1a1c涂阳'!A165:F424,6,FALSE)</f>
        <v>49</v>
      </c>
      <c r="G260" s="1">
        <f t="shared" si="9"/>
        <v>16.354594305931045</v>
      </c>
    </row>
    <row r="261" spans="1:7" x14ac:dyDescent="0.2">
      <c r="A261">
        <v>260</v>
      </c>
      <c r="B261" t="s">
        <v>95</v>
      </c>
      <c r="C261" t="s">
        <v>99</v>
      </c>
      <c r="D261">
        <v>1370</v>
      </c>
      <c r="E261" s="1">
        <f t="shared" si="8"/>
        <v>0.45726110610460269</v>
      </c>
      <c r="F261">
        <f>VLOOKUP(A261,'[1]1a1c涂阳'!A166:F425,6,FALSE)</f>
        <v>52</v>
      </c>
      <c r="G261" s="1">
        <f t="shared" si="9"/>
        <v>17.3558959981309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北京医院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飞</dc:creator>
  <cp:lastModifiedBy>赵飞</cp:lastModifiedBy>
  <dcterms:created xsi:type="dcterms:W3CDTF">2019-12-12T20:13:09Z</dcterms:created>
  <dcterms:modified xsi:type="dcterms:W3CDTF">2019-12-12T20:13:24Z</dcterms:modified>
</cp:coreProperties>
</file>